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lmalq\OneDrive - Göteborgs Universitet\Dokument\SWISNF\SWISNF II\Revision\2 Manuscript\Source data\"/>
    </mc:Choice>
  </mc:AlternateContent>
  <bookViews>
    <workbookView xWindow="-108" yWindow="-108" windowWidth="23256" windowHeight="12576"/>
  </bookViews>
  <sheets>
    <sheet name="2545-94 AZD5153" sheetId="27" r:id="rId1"/>
    <sheet name="1765-92 AZD5153" sheetId="23" r:id="rId2"/>
    <sheet name="402-91 AZD5153" sheetId="24" r:id="rId3"/>
    <sheet name="EWS TC-71 AZD5153" sheetId="28" r:id="rId4"/>
    <sheet name="HT1080 wt AZD5153" sheetId="26" r:id="rId5"/>
    <sheet name="F470 AZD5153" sheetId="25" r:id="rId6"/>
    <sheet name="402-91 ARV-825" sheetId="29" r:id="rId7"/>
  </sheets>
  <calcPr calcId="162913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2" i="29" l="1"/>
  <c r="C40" i="29"/>
  <c r="C38" i="29"/>
  <c r="O36" i="29"/>
  <c r="C36" i="29"/>
  <c r="B30" i="29"/>
  <c r="V29" i="29"/>
  <c r="V42" i="29" s="1"/>
  <c r="U29" i="29"/>
  <c r="T29" i="29"/>
  <c r="S29" i="29"/>
  <c r="S42" i="29" s="1"/>
  <c r="R29" i="29"/>
  <c r="Q29" i="29"/>
  <c r="P29" i="29"/>
  <c r="O29" i="29"/>
  <c r="N29" i="29"/>
  <c r="M29" i="29"/>
  <c r="J29" i="29"/>
  <c r="J42" i="29" s="1"/>
  <c r="I29" i="29"/>
  <c r="I42" i="29" s="1"/>
  <c r="H29" i="29"/>
  <c r="H42" i="29" s="1"/>
  <c r="G29" i="29"/>
  <c r="G42" i="29" s="1"/>
  <c r="F29" i="29"/>
  <c r="F42" i="29" s="1"/>
  <c r="E29" i="29"/>
  <c r="E42" i="29" s="1"/>
  <c r="D29" i="29"/>
  <c r="D42" i="29" s="1"/>
  <c r="D53" i="29" s="1"/>
  <c r="C29" i="29"/>
  <c r="B29" i="29"/>
  <c r="A29" i="29"/>
  <c r="V28" i="29"/>
  <c r="U28" i="29"/>
  <c r="T28" i="29"/>
  <c r="S28" i="29"/>
  <c r="S41" i="29" s="1"/>
  <c r="R28" i="29"/>
  <c r="R41" i="29" s="1"/>
  <c r="Q28" i="29"/>
  <c r="P28" i="29"/>
  <c r="O28" i="29"/>
  <c r="N28" i="29"/>
  <c r="M28" i="29"/>
  <c r="J28" i="29"/>
  <c r="J41" i="29" s="1"/>
  <c r="I28" i="29"/>
  <c r="I41" i="29" s="1"/>
  <c r="H28" i="29"/>
  <c r="H41" i="29" s="1"/>
  <c r="H52" i="29" s="1"/>
  <c r="G28" i="29"/>
  <c r="G41" i="29" s="1"/>
  <c r="F28" i="29"/>
  <c r="F41" i="29" s="1"/>
  <c r="E28" i="29"/>
  <c r="E41" i="29" s="1"/>
  <c r="D28" i="29"/>
  <c r="D41" i="29" s="1"/>
  <c r="C28" i="29"/>
  <c r="C41" i="29" s="1"/>
  <c r="B28" i="29"/>
  <c r="A28" i="29"/>
  <c r="V27" i="29"/>
  <c r="V40" i="29" s="1"/>
  <c r="U27" i="29"/>
  <c r="T27" i="29"/>
  <c r="S27" i="29"/>
  <c r="S40" i="29" s="1"/>
  <c r="R27" i="29"/>
  <c r="Q27" i="29"/>
  <c r="P27" i="29"/>
  <c r="O27" i="29"/>
  <c r="N27" i="29"/>
  <c r="M27" i="29"/>
  <c r="J27" i="29"/>
  <c r="J40" i="29" s="1"/>
  <c r="I27" i="29"/>
  <c r="I40" i="29" s="1"/>
  <c r="H27" i="29"/>
  <c r="H40" i="29" s="1"/>
  <c r="G27" i="29"/>
  <c r="G40" i="29" s="1"/>
  <c r="F27" i="29"/>
  <c r="F40" i="29" s="1"/>
  <c r="E27" i="29"/>
  <c r="E40" i="29" s="1"/>
  <c r="D27" i="29"/>
  <c r="D40" i="29" s="1"/>
  <c r="D51" i="29" s="1"/>
  <c r="C27" i="29"/>
  <c r="B27" i="29"/>
  <c r="A27" i="29"/>
  <c r="V26" i="29"/>
  <c r="U26" i="29"/>
  <c r="T26" i="29"/>
  <c r="T39" i="29" s="1"/>
  <c r="S26" i="29"/>
  <c r="S39" i="29" s="1"/>
  <c r="R26" i="29"/>
  <c r="R39" i="29" s="1"/>
  <c r="Q26" i="29"/>
  <c r="P26" i="29"/>
  <c r="O26" i="29"/>
  <c r="N26" i="29"/>
  <c r="M26" i="29"/>
  <c r="J26" i="29"/>
  <c r="J39" i="29" s="1"/>
  <c r="I26" i="29"/>
  <c r="I39" i="29" s="1"/>
  <c r="H26" i="29"/>
  <c r="H39" i="29" s="1"/>
  <c r="H50" i="29" s="1"/>
  <c r="G26" i="29"/>
  <c r="G39" i="29" s="1"/>
  <c r="F26" i="29"/>
  <c r="F39" i="29" s="1"/>
  <c r="E26" i="29"/>
  <c r="E39" i="29" s="1"/>
  <c r="D26" i="29"/>
  <c r="D39" i="29" s="1"/>
  <c r="C26" i="29"/>
  <c r="C39" i="29" s="1"/>
  <c r="B26" i="29"/>
  <c r="A26" i="29"/>
  <c r="V25" i="29"/>
  <c r="V38" i="29" s="1"/>
  <c r="U25" i="29"/>
  <c r="T25" i="29"/>
  <c r="S25" i="29"/>
  <c r="S38" i="29" s="1"/>
  <c r="R25" i="29"/>
  <c r="Q25" i="29"/>
  <c r="Q38" i="29" s="1"/>
  <c r="P25" i="29"/>
  <c r="P38" i="29" s="1"/>
  <c r="O25" i="29"/>
  <c r="N25" i="29"/>
  <c r="M25" i="29"/>
  <c r="J25" i="29"/>
  <c r="J38" i="29" s="1"/>
  <c r="I25" i="29"/>
  <c r="I38" i="29" s="1"/>
  <c r="H25" i="29"/>
  <c r="H38" i="29" s="1"/>
  <c r="G25" i="29"/>
  <c r="G38" i="29" s="1"/>
  <c r="F25" i="29"/>
  <c r="F38" i="29" s="1"/>
  <c r="E25" i="29"/>
  <c r="E38" i="29" s="1"/>
  <c r="D25" i="29"/>
  <c r="D38" i="29" s="1"/>
  <c r="D49" i="29" s="1"/>
  <c r="C25" i="29"/>
  <c r="B25" i="29"/>
  <c r="A25" i="29"/>
  <c r="V24" i="29"/>
  <c r="U24" i="29"/>
  <c r="U37" i="29" s="1"/>
  <c r="T24" i="29"/>
  <c r="T37" i="29" s="1"/>
  <c r="S24" i="29"/>
  <c r="S37" i="29" s="1"/>
  <c r="R24" i="29"/>
  <c r="R37" i="29" s="1"/>
  <c r="Q24" i="29"/>
  <c r="P24" i="29"/>
  <c r="O24" i="29"/>
  <c r="N24" i="29"/>
  <c r="N30" i="29" s="1"/>
  <c r="M24" i="29"/>
  <c r="J24" i="29"/>
  <c r="J37" i="29" s="1"/>
  <c r="I24" i="29"/>
  <c r="I37" i="29" s="1"/>
  <c r="H24" i="29"/>
  <c r="H37" i="29" s="1"/>
  <c r="H48" i="29" s="1"/>
  <c r="G24" i="29"/>
  <c r="G37" i="29" s="1"/>
  <c r="F24" i="29"/>
  <c r="F37" i="29" s="1"/>
  <c r="E24" i="29"/>
  <c r="E37" i="29" s="1"/>
  <c r="D24" i="29"/>
  <c r="D37" i="29" s="1"/>
  <c r="C24" i="29"/>
  <c r="C37" i="29" s="1"/>
  <c r="B24" i="29"/>
  <c r="A24" i="29"/>
  <c r="V23" i="29"/>
  <c r="V36" i="29" s="1"/>
  <c r="O23" i="29"/>
  <c r="N23" i="29"/>
  <c r="J23" i="29"/>
  <c r="J36" i="29" s="1"/>
  <c r="C23" i="29"/>
  <c r="B23" i="29"/>
  <c r="M22" i="29"/>
  <c r="A22" i="29"/>
  <c r="V12" i="29"/>
  <c r="U12" i="29"/>
  <c r="O12" i="29"/>
  <c r="N12" i="29"/>
  <c r="J12" i="29"/>
  <c r="C12" i="29"/>
  <c r="B12" i="29"/>
  <c r="U3" i="29"/>
  <c r="U23" i="29" s="1"/>
  <c r="U36" i="29" s="1"/>
  <c r="T3" i="29"/>
  <c r="T12" i="29" s="1"/>
  <c r="I3" i="29"/>
  <c r="I12" i="29" s="1"/>
  <c r="H3" i="29"/>
  <c r="G3" i="29" s="1"/>
  <c r="E49" i="29" l="1"/>
  <c r="E48" i="29"/>
  <c r="I51" i="29"/>
  <c r="G48" i="29"/>
  <c r="Q37" i="29"/>
  <c r="E54" i="29" s="1"/>
  <c r="U38" i="29"/>
  <c r="I55" i="29" s="1"/>
  <c r="G50" i="29"/>
  <c r="Q39" i="29"/>
  <c r="G52" i="29"/>
  <c r="I52" i="29"/>
  <c r="J48" i="29"/>
  <c r="D55" i="29"/>
  <c r="J50" i="29"/>
  <c r="F51" i="29"/>
  <c r="P40" i="29"/>
  <c r="J52" i="29"/>
  <c r="T41" i="29"/>
  <c r="F53" i="29"/>
  <c r="P42" i="29"/>
  <c r="E51" i="29"/>
  <c r="F49" i="29"/>
  <c r="I54" i="29"/>
  <c r="E55" i="29"/>
  <c r="C50" i="29"/>
  <c r="U39" i="29"/>
  <c r="G51" i="29"/>
  <c r="Q40" i="29"/>
  <c r="C52" i="29"/>
  <c r="U41" i="29"/>
  <c r="G53" i="29"/>
  <c r="Q42" i="29"/>
  <c r="E59" i="29" s="1"/>
  <c r="I48" i="29"/>
  <c r="E53" i="29"/>
  <c r="C48" i="29"/>
  <c r="G49" i="29"/>
  <c r="D48" i="29"/>
  <c r="U42" i="29"/>
  <c r="U40" i="29"/>
  <c r="O37" i="29"/>
  <c r="H54" i="29" s="1"/>
  <c r="Q41" i="29"/>
  <c r="O38" i="29"/>
  <c r="O42" i="29"/>
  <c r="G59" i="29" s="1"/>
  <c r="O41" i="29"/>
  <c r="C58" i="29" s="1"/>
  <c r="O40" i="29"/>
  <c r="O39" i="29"/>
  <c r="G56" i="29" s="1"/>
  <c r="V37" i="29"/>
  <c r="H49" i="29"/>
  <c r="R38" i="29"/>
  <c r="D50" i="29"/>
  <c r="V39" i="29"/>
  <c r="J56" i="29" s="1"/>
  <c r="H51" i="29"/>
  <c r="R40" i="29"/>
  <c r="D52" i="29"/>
  <c r="V41" i="29"/>
  <c r="H53" i="29"/>
  <c r="R42" i="29"/>
  <c r="C49" i="29"/>
  <c r="J55" i="29"/>
  <c r="I50" i="29"/>
  <c r="I49" i="29"/>
  <c r="E50" i="29"/>
  <c r="E52" i="29"/>
  <c r="I53" i="29"/>
  <c r="C51" i="29"/>
  <c r="F3" i="29"/>
  <c r="G12" i="29"/>
  <c r="G23" i="29"/>
  <c r="G36" i="29" s="1"/>
  <c r="F48" i="29"/>
  <c r="P37" i="29"/>
  <c r="D54" i="29" s="1"/>
  <c r="J49" i="29"/>
  <c r="T38" i="29"/>
  <c r="F50" i="29"/>
  <c r="P39" i="29"/>
  <c r="J51" i="29"/>
  <c r="T40" i="29"/>
  <c r="H57" i="29" s="1"/>
  <c r="F52" i="29"/>
  <c r="P41" i="29"/>
  <c r="J53" i="29"/>
  <c r="T42" i="29"/>
  <c r="C53" i="29"/>
  <c r="I23" i="29"/>
  <c r="I36" i="29" s="1"/>
  <c r="T23" i="29"/>
  <c r="T36" i="29" s="1"/>
  <c r="H23" i="29"/>
  <c r="H36" i="29" s="1"/>
  <c r="S3" i="29"/>
  <c r="H12" i="29"/>
  <c r="C36" i="28"/>
  <c r="V29" i="28"/>
  <c r="U29" i="28"/>
  <c r="T29" i="28"/>
  <c r="S29" i="28"/>
  <c r="R29" i="28"/>
  <c r="Q29" i="28"/>
  <c r="P29" i="28"/>
  <c r="O29" i="28"/>
  <c r="N29" i="28"/>
  <c r="M29" i="28"/>
  <c r="J29" i="28"/>
  <c r="I29" i="28"/>
  <c r="H29" i="28"/>
  <c r="G29" i="28"/>
  <c r="F29" i="28"/>
  <c r="E29" i="28"/>
  <c r="D29" i="28"/>
  <c r="C29" i="28"/>
  <c r="B29" i="28"/>
  <c r="A29" i="28"/>
  <c r="V28" i="28"/>
  <c r="U28" i="28"/>
  <c r="T28" i="28"/>
  <c r="S28" i="28"/>
  <c r="R28" i="28"/>
  <c r="Q28" i="28"/>
  <c r="P28" i="28"/>
  <c r="O28" i="28"/>
  <c r="N28" i="28"/>
  <c r="M28" i="28"/>
  <c r="J28" i="28"/>
  <c r="I28" i="28"/>
  <c r="H28" i="28"/>
  <c r="G28" i="28"/>
  <c r="F28" i="28"/>
  <c r="E28" i="28"/>
  <c r="D28" i="28"/>
  <c r="C28" i="28"/>
  <c r="B28" i="28"/>
  <c r="A28" i="28"/>
  <c r="V27" i="28"/>
  <c r="U27" i="28"/>
  <c r="T27" i="28"/>
  <c r="S27" i="28"/>
  <c r="R27" i="28"/>
  <c r="Q27" i="28"/>
  <c r="P27" i="28"/>
  <c r="O27" i="28"/>
  <c r="N27" i="28"/>
  <c r="M27" i="28"/>
  <c r="J27" i="28"/>
  <c r="I27" i="28"/>
  <c r="H27" i="28"/>
  <c r="G27" i="28"/>
  <c r="F27" i="28"/>
  <c r="E27" i="28"/>
  <c r="D27" i="28"/>
  <c r="C27" i="28"/>
  <c r="B27" i="28"/>
  <c r="A27" i="28"/>
  <c r="V26" i="28"/>
  <c r="U26" i="28"/>
  <c r="T26" i="28"/>
  <c r="S26" i="28"/>
  <c r="R26" i="28"/>
  <c r="Q26" i="28"/>
  <c r="P26" i="28"/>
  <c r="O26" i="28"/>
  <c r="N26" i="28"/>
  <c r="M26" i="28"/>
  <c r="J26" i="28"/>
  <c r="I26" i="28"/>
  <c r="H26" i="28"/>
  <c r="G26" i="28"/>
  <c r="F26" i="28"/>
  <c r="E26" i="28"/>
  <c r="D26" i="28"/>
  <c r="C26" i="28"/>
  <c r="B26" i="28"/>
  <c r="A26" i="28"/>
  <c r="V25" i="28"/>
  <c r="U25" i="28"/>
  <c r="T25" i="28"/>
  <c r="S25" i="28"/>
  <c r="R25" i="28"/>
  <c r="Q25" i="28"/>
  <c r="P25" i="28"/>
  <c r="O25" i="28"/>
  <c r="N25" i="28"/>
  <c r="M25" i="28"/>
  <c r="J25" i="28"/>
  <c r="I25" i="28"/>
  <c r="H25" i="28"/>
  <c r="G25" i="28"/>
  <c r="F25" i="28"/>
  <c r="E25" i="28"/>
  <c r="D25" i="28"/>
  <c r="C25" i="28"/>
  <c r="B25" i="28"/>
  <c r="A25" i="28"/>
  <c r="V24" i="28"/>
  <c r="U24" i="28"/>
  <c r="T24" i="28"/>
  <c r="S24" i="28"/>
  <c r="R24" i="28"/>
  <c r="Q24" i="28"/>
  <c r="P24" i="28"/>
  <c r="O24" i="28"/>
  <c r="N24" i="28"/>
  <c r="N30" i="28" s="1"/>
  <c r="M24" i="28"/>
  <c r="J24" i="28"/>
  <c r="I24" i="28"/>
  <c r="H24" i="28"/>
  <c r="G24" i="28"/>
  <c r="F24" i="28"/>
  <c r="E24" i="28"/>
  <c r="D24" i="28"/>
  <c r="C24" i="28"/>
  <c r="B24" i="28"/>
  <c r="B30" i="28" s="1"/>
  <c r="A24" i="28"/>
  <c r="V23" i="28"/>
  <c r="V36" i="28" s="1"/>
  <c r="U23" i="28"/>
  <c r="U36" i="28" s="1"/>
  <c r="O23" i="28"/>
  <c r="O36" i="28" s="1"/>
  <c r="N23" i="28"/>
  <c r="J23" i="28"/>
  <c r="J36" i="28" s="1"/>
  <c r="C23" i="28"/>
  <c r="B23" i="28"/>
  <c r="M22" i="28"/>
  <c r="A22" i="28"/>
  <c r="V12" i="28"/>
  <c r="U12" i="28"/>
  <c r="O12" i="28"/>
  <c r="N12" i="28"/>
  <c r="J12" i="28"/>
  <c r="H12" i="28"/>
  <c r="C12" i="28"/>
  <c r="B12" i="28"/>
  <c r="U3" i="28"/>
  <c r="T3" i="28"/>
  <c r="I3" i="28"/>
  <c r="I23" i="28" s="1"/>
  <c r="I36" i="28" s="1"/>
  <c r="H3" i="28"/>
  <c r="G3" i="28" s="1"/>
  <c r="F3" i="28" s="1"/>
  <c r="J59" i="29" l="1"/>
  <c r="D56" i="29"/>
  <c r="E3" i="29"/>
  <c r="F23" i="29"/>
  <c r="F36" i="29" s="1"/>
  <c r="F12" i="29"/>
  <c r="C55" i="29"/>
  <c r="I58" i="29"/>
  <c r="F59" i="29"/>
  <c r="F55" i="29"/>
  <c r="E58" i="29"/>
  <c r="G58" i="29"/>
  <c r="H58" i="29"/>
  <c r="H61" i="29" s="1"/>
  <c r="D59" i="29"/>
  <c r="D60" i="29" s="1"/>
  <c r="C59" i="29"/>
  <c r="H59" i="29"/>
  <c r="H55" i="29"/>
  <c r="H60" i="29" s="1"/>
  <c r="C54" i="29"/>
  <c r="C60" i="29" s="1"/>
  <c r="E57" i="29"/>
  <c r="F58" i="29"/>
  <c r="G57" i="29"/>
  <c r="J58" i="29"/>
  <c r="J54" i="29"/>
  <c r="I57" i="29"/>
  <c r="I60" i="29"/>
  <c r="G54" i="29"/>
  <c r="G61" i="29" s="1"/>
  <c r="D57" i="29"/>
  <c r="D58" i="29"/>
  <c r="D61" i="29" s="1"/>
  <c r="C56" i="29"/>
  <c r="C61" i="29" s="1"/>
  <c r="I59" i="29"/>
  <c r="F56" i="29"/>
  <c r="I56" i="29"/>
  <c r="I61" i="29" s="1"/>
  <c r="J57" i="29"/>
  <c r="J60" i="29" s="1"/>
  <c r="E56" i="29"/>
  <c r="G55" i="29"/>
  <c r="S12" i="29"/>
  <c r="S23" i="29"/>
  <c r="S36" i="29" s="1"/>
  <c r="R3" i="29"/>
  <c r="F57" i="29"/>
  <c r="C57" i="29"/>
  <c r="F54" i="29"/>
  <c r="F60" i="29" s="1"/>
  <c r="H56" i="29"/>
  <c r="E61" i="29"/>
  <c r="E60" i="29"/>
  <c r="P37" i="28"/>
  <c r="T37" i="28"/>
  <c r="P38" i="28"/>
  <c r="T38" i="28"/>
  <c r="P39" i="28"/>
  <c r="T39" i="28"/>
  <c r="Q37" i="28"/>
  <c r="U37" i="28"/>
  <c r="Q38" i="28"/>
  <c r="U38" i="28"/>
  <c r="Q39" i="28"/>
  <c r="U39" i="28"/>
  <c r="Q40" i="28"/>
  <c r="U40" i="28"/>
  <c r="Q41" i="28"/>
  <c r="U41" i="28"/>
  <c r="Q42" i="28"/>
  <c r="U42" i="28"/>
  <c r="O37" i="28"/>
  <c r="S37" i="28"/>
  <c r="O38" i="28"/>
  <c r="S38" i="28"/>
  <c r="O39" i="28"/>
  <c r="S39" i="28"/>
  <c r="O40" i="28"/>
  <c r="S40" i="28"/>
  <c r="O41" i="28"/>
  <c r="S41" i="28"/>
  <c r="O42" i="28"/>
  <c r="S42" i="28"/>
  <c r="F37" i="28"/>
  <c r="C37" i="28"/>
  <c r="C38" i="28"/>
  <c r="C39" i="28"/>
  <c r="C40" i="28"/>
  <c r="G41" i="28"/>
  <c r="C42" i="28"/>
  <c r="D37" i="28"/>
  <c r="H37" i="28"/>
  <c r="D38" i="28"/>
  <c r="H38" i="28"/>
  <c r="D39" i="28"/>
  <c r="H39" i="28"/>
  <c r="D40" i="28"/>
  <c r="H40" i="28"/>
  <c r="J37" i="28"/>
  <c r="G37" i="28"/>
  <c r="G38" i="28"/>
  <c r="G39" i="28"/>
  <c r="G40" i="28"/>
  <c r="C41" i="28"/>
  <c r="G42" i="28"/>
  <c r="E37" i="28"/>
  <c r="I37" i="28"/>
  <c r="E38" i="28"/>
  <c r="I38" i="28"/>
  <c r="E39" i="28"/>
  <c r="I39" i="28"/>
  <c r="E40" i="28"/>
  <c r="I40" i="28"/>
  <c r="E41" i="28"/>
  <c r="I41" i="28"/>
  <c r="E42" i="28"/>
  <c r="I42" i="28"/>
  <c r="F38" i="28"/>
  <c r="J38" i="28"/>
  <c r="F39" i="28"/>
  <c r="J39" i="28"/>
  <c r="F40" i="28"/>
  <c r="J40" i="28"/>
  <c r="F41" i="28"/>
  <c r="J41" i="28"/>
  <c r="F42" i="28"/>
  <c r="J42" i="28"/>
  <c r="E3" i="28"/>
  <c r="F12" i="28"/>
  <c r="F23" i="28"/>
  <c r="F36" i="28" s="1"/>
  <c r="R37" i="28"/>
  <c r="V37" i="28"/>
  <c r="R38" i="28"/>
  <c r="V38" i="28"/>
  <c r="R39" i="28"/>
  <c r="V39" i="28"/>
  <c r="R40" i="28"/>
  <c r="V40" i="28"/>
  <c r="D41" i="28"/>
  <c r="H41" i="28"/>
  <c r="R41" i="28"/>
  <c r="V41" i="28"/>
  <c r="D42" i="28"/>
  <c r="H42" i="28"/>
  <c r="R42" i="28"/>
  <c r="V42" i="28"/>
  <c r="G23" i="28"/>
  <c r="G36" i="28" s="1"/>
  <c r="G12" i="28"/>
  <c r="T23" i="28"/>
  <c r="T36" i="28" s="1"/>
  <c r="T12" i="28"/>
  <c r="S3" i="28"/>
  <c r="H23" i="28"/>
  <c r="H36" i="28" s="1"/>
  <c r="J50" i="28"/>
  <c r="P40" i="28"/>
  <c r="T40" i="28"/>
  <c r="P41" i="28"/>
  <c r="T41" i="28"/>
  <c r="P42" i="28"/>
  <c r="T42" i="28"/>
  <c r="I12" i="28"/>
  <c r="V30" i="27"/>
  <c r="U30" i="27"/>
  <c r="T30" i="27"/>
  <c r="S30" i="27"/>
  <c r="R30" i="27"/>
  <c r="Q30" i="27"/>
  <c r="P30" i="27"/>
  <c r="O30" i="27"/>
  <c r="N30" i="27"/>
  <c r="M30" i="27"/>
  <c r="J30" i="27"/>
  <c r="I30" i="27"/>
  <c r="H30" i="27"/>
  <c r="G30" i="27"/>
  <c r="F30" i="27"/>
  <c r="E30" i="27"/>
  <c r="D30" i="27"/>
  <c r="C30" i="27"/>
  <c r="B30" i="27"/>
  <c r="A30" i="27"/>
  <c r="V29" i="27"/>
  <c r="U29" i="27"/>
  <c r="T29" i="27"/>
  <c r="S29" i="27"/>
  <c r="R29" i="27"/>
  <c r="Q29" i="27"/>
  <c r="P29" i="27"/>
  <c r="O29" i="27"/>
  <c r="N29" i="27"/>
  <c r="M29" i="27"/>
  <c r="J29" i="27"/>
  <c r="I29" i="27"/>
  <c r="H29" i="27"/>
  <c r="G29" i="27"/>
  <c r="F29" i="27"/>
  <c r="E29" i="27"/>
  <c r="D29" i="27"/>
  <c r="C29" i="27"/>
  <c r="B29" i="27"/>
  <c r="A29" i="27"/>
  <c r="V28" i="27"/>
  <c r="U28" i="27"/>
  <c r="T28" i="27"/>
  <c r="S28" i="27"/>
  <c r="R28" i="27"/>
  <c r="Q28" i="27"/>
  <c r="P28" i="27"/>
  <c r="O28" i="27"/>
  <c r="N28" i="27"/>
  <c r="M28" i="27"/>
  <c r="J28" i="27"/>
  <c r="I28" i="27"/>
  <c r="H28" i="27"/>
  <c r="G28" i="27"/>
  <c r="F28" i="27"/>
  <c r="E28" i="27"/>
  <c r="D28" i="27"/>
  <c r="C28" i="27"/>
  <c r="B28" i="27"/>
  <c r="A28" i="27"/>
  <c r="V27" i="27"/>
  <c r="U27" i="27"/>
  <c r="T27" i="27"/>
  <c r="S27" i="27"/>
  <c r="R27" i="27"/>
  <c r="Q27" i="27"/>
  <c r="P27" i="27"/>
  <c r="O27" i="27"/>
  <c r="N27" i="27"/>
  <c r="M27" i="27"/>
  <c r="J27" i="27"/>
  <c r="I27" i="27"/>
  <c r="H27" i="27"/>
  <c r="G27" i="27"/>
  <c r="F27" i="27"/>
  <c r="E27" i="27"/>
  <c r="D27" i="27"/>
  <c r="C27" i="27"/>
  <c r="B27" i="27"/>
  <c r="A27" i="27"/>
  <c r="V26" i="27"/>
  <c r="U26" i="27"/>
  <c r="T26" i="27"/>
  <c r="S26" i="27"/>
  <c r="R26" i="27"/>
  <c r="Q26" i="27"/>
  <c r="P26" i="27"/>
  <c r="O26" i="27"/>
  <c r="N26" i="27"/>
  <c r="M26" i="27"/>
  <c r="J26" i="27"/>
  <c r="I26" i="27"/>
  <c r="H26" i="27"/>
  <c r="G26" i="27"/>
  <c r="F26" i="27"/>
  <c r="E26" i="27"/>
  <c r="D26" i="27"/>
  <c r="C26" i="27"/>
  <c r="B26" i="27"/>
  <c r="A26" i="27"/>
  <c r="V25" i="27"/>
  <c r="U25" i="27"/>
  <c r="T25" i="27"/>
  <c r="S25" i="27"/>
  <c r="R25" i="27"/>
  <c r="Q25" i="27"/>
  <c r="P25" i="27"/>
  <c r="O25" i="27"/>
  <c r="N25" i="27"/>
  <c r="N31" i="27" s="1"/>
  <c r="V43" i="27" s="1"/>
  <c r="M25" i="27"/>
  <c r="J25" i="27"/>
  <c r="I25" i="27"/>
  <c r="H25" i="27"/>
  <c r="G25" i="27"/>
  <c r="F25" i="27"/>
  <c r="E25" i="27"/>
  <c r="D25" i="27"/>
  <c r="C25" i="27"/>
  <c r="B25" i="27"/>
  <c r="B31" i="27" s="1"/>
  <c r="A25" i="27"/>
  <c r="V24" i="27"/>
  <c r="V37" i="27" s="1"/>
  <c r="O24" i="27"/>
  <c r="O37" i="27" s="1"/>
  <c r="N24" i="27"/>
  <c r="J24" i="27"/>
  <c r="J37" i="27" s="1"/>
  <c r="C24" i="27"/>
  <c r="C37" i="27" s="1"/>
  <c r="B24" i="27"/>
  <c r="M23" i="27"/>
  <c r="A23" i="27"/>
  <c r="V13" i="27"/>
  <c r="O13" i="27"/>
  <c r="N13" i="27"/>
  <c r="J13" i="27"/>
  <c r="C13" i="27"/>
  <c r="B13" i="27"/>
  <c r="U4" i="27"/>
  <c r="I4" i="27"/>
  <c r="I24" i="27" s="1"/>
  <c r="I37" i="27" s="1"/>
  <c r="J61" i="29" l="1"/>
  <c r="F61" i="29"/>
  <c r="G60" i="29"/>
  <c r="E23" i="29"/>
  <c r="E36" i="29" s="1"/>
  <c r="D3" i="29"/>
  <c r="E12" i="29"/>
  <c r="R12" i="29"/>
  <c r="Q3" i="29"/>
  <c r="R23" i="29"/>
  <c r="R36" i="29" s="1"/>
  <c r="J53" i="28"/>
  <c r="J51" i="28"/>
  <c r="I49" i="28"/>
  <c r="I52" i="28"/>
  <c r="I50" i="28"/>
  <c r="I48" i="28"/>
  <c r="E49" i="28"/>
  <c r="E48" i="28"/>
  <c r="J58" i="28"/>
  <c r="J55" i="28"/>
  <c r="C57" i="28"/>
  <c r="J59" i="28"/>
  <c r="J57" i="28"/>
  <c r="G58" i="28"/>
  <c r="J56" i="28"/>
  <c r="J54" i="28"/>
  <c r="G50" i="28"/>
  <c r="J48" i="28"/>
  <c r="E50" i="28"/>
  <c r="D51" i="28"/>
  <c r="D50" i="28"/>
  <c r="C51" i="28"/>
  <c r="C48" i="28"/>
  <c r="F50" i="28"/>
  <c r="F48" i="28"/>
  <c r="G51" i="28"/>
  <c r="I51" i="28"/>
  <c r="G49" i="28"/>
  <c r="C50" i="28"/>
  <c r="H53" i="28"/>
  <c r="H52" i="28"/>
  <c r="H51" i="28"/>
  <c r="H50" i="28"/>
  <c r="H49" i="28"/>
  <c r="H48" i="28"/>
  <c r="E51" i="28"/>
  <c r="G48" i="28"/>
  <c r="C49" i="28"/>
  <c r="J49" i="28"/>
  <c r="J52" i="28"/>
  <c r="F51" i="28"/>
  <c r="F49" i="28"/>
  <c r="D49" i="28"/>
  <c r="D48" i="28"/>
  <c r="F53" i="28"/>
  <c r="F52" i="28"/>
  <c r="C53" i="28"/>
  <c r="C52" i="28"/>
  <c r="E53" i="28"/>
  <c r="E23" i="28"/>
  <c r="E36" i="28" s="1"/>
  <c r="E12" i="28"/>
  <c r="D3" i="28"/>
  <c r="E58" i="28"/>
  <c r="E54" i="28"/>
  <c r="G56" i="28"/>
  <c r="F59" i="28"/>
  <c r="F58" i="28"/>
  <c r="F57" i="28"/>
  <c r="F56" i="28"/>
  <c r="F55" i="28"/>
  <c r="F54" i="28"/>
  <c r="E52" i="28"/>
  <c r="I54" i="28"/>
  <c r="G53" i="28"/>
  <c r="G52" i="28"/>
  <c r="I53" i="28"/>
  <c r="G57" i="28"/>
  <c r="C56" i="28"/>
  <c r="I56" i="28"/>
  <c r="E55" i="28"/>
  <c r="E57" i="28"/>
  <c r="C59" i="28"/>
  <c r="H59" i="28"/>
  <c r="H58" i="28"/>
  <c r="H57" i="28"/>
  <c r="H56" i="28"/>
  <c r="H55" i="28"/>
  <c r="H54" i="28"/>
  <c r="E56" i="28"/>
  <c r="G54" i="28"/>
  <c r="E59" i="28"/>
  <c r="C55" i="28"/>
  <c r="D59" i="28"/>
  <c r="D58" i="28"/>
  <c r="D57" i="28"/>
  <c r="D56" i="28"/>
  <c r="D55" i="28"/>
  <c r="D54" i="28"/>
  <c r="S23" i="28"/>
  <c r="S36" i="28" s="1"/>
  <c r="S12" i="28"/>
  <c r="R3" i="28"/>
  <c r="D53" i="28"/>
  <c r="D52" i="28"/>
  <c r="I59" i="28"/>
  <c r="I58" i="28"/>
  <c r="I57" i="28"/>
  <c r="I55" i="28"/>
  <c r="G59" i="28"/>
  <c r="C58" i="28"/>
  <c r="G55" i="28"/>
  <c r="C54" i="28"/>
  <c r="H4" i="27"/>
  <c r="I13" i="27"/>
  <c r="U24" i="27"/>
  <c r="U37" i="27" s="1"/>
  <c r="T4" i="27"/>
  <c r="T24" i="27" s="1"/>
  <c r="T37" i="27" s="1"/>
  <c r="Q38" i="27"/>
  <c r="U38" i="27"/>
  <c r="D38" i="27"/>
  <c r="H38" i="27"/>
  <c r="D39" i="27"/>
  <c r="H39" i="27"/>
  <c r="D40" i="27"/>
  <c r="H40" i="27"/>
  <c r="D41" i="27"/>
  <c r="H41" i="27"/>
  <c r="D42" i="27"/>
  <c r="H42" i="27"/>
  <c r="D43" i="27"/>
  <c r="H43" i="27"/>
  <c r="E38" i="27"/>
  <c r="I38" i="27"/>
  <c r="E39" i="27"/>
  <c r="I39" i="27"/>
  <c r="E40" i="27"/>
  <c r="I40" i="27"/>
  <c r="E41" i="27"/>
  <c r="I41" i="27"/>
  <c r="E42" i="27"/>
  <c r="I42" i="27"/>
  <c r="E43" i="27"/>
  <c r="I43" i="27"/>
  <c r="P38" i="27"/>
  <c r="P39" i="27"/>
  <c r="T39" i="27"/>
  <c r="T40" i="27"/>
  <c r="T41" i="27"/>
  <c r="T42" i="27"/>
  <c r="P43" i="27"/>
  <c r="T38" i="27"/>
  <c r="P40" i="27"/>
  <c r="P41" i="27"/>
  <c r="P42" i="27"/>
  <c r="T43" i="27"/>
  <c r="O38" i="27"/>
  <c r="S38" i="27"/>
  <c r="G55" i="27" s="1"/>
  <c r="O39" i="27"/>
  <c r="S39" i="27"/>
  <c r="O40" i="27"/>
  <c r="S40" i="27"/>
  <c r="O41" i="27"/>
  <c r="S41" i="27"/>
  <c r="O42" i="27"/>
  <c r="S42" i="27"/>
  <c r="O43" i="27"/>
  <c r="S43" i="27"/>
  <c r="H24" i="27"/>
  <c r="H37" i="27" s="1"/>
  <c r="G4" i="27"/>
  <c r="H13" i="27"/>
  <c r="F38" i="27"/>
  <c r="J38" i="27"/>
  <c r="F39" i="27"/>
  <c r="J39" i="27"/>
  <c r="F40" i="27"/>
  <c r="J40" i="27"/>
  <c r="F41" i="27"/>
  <c r="J41" i="27"/>
  <c r="F42" i="27"/>
  <c r="J42" i="27"/>
  <c r="F43" i="27"/>
  <c r="J43" i="27"/>
  <c r="C38" i="27"/>
  <c r="G38" i="27"/>
  <c r="C39" i="27"/>
  <c r="G39" i="27"/>
  <c r="C40" i="27"/>
  <c r="G40" i="27"/>
  <c r="C41" i="27"/>
  <c r="G41" i="27"/>
  <c r="C42" i="27"/>
  <c r="G42" i="27"/>
  <c r="C43" i="27"/>
  <c r="G43" i="27"/>
  <c r="V38" i="27"/>
  <c r="R39" i="27"/>
  <c r="V40" i="27"/>
  <c r="U13" i="27"/>
  <c r="V39" i="27"/>
  <c r="V41" i="27"/>
  <c r="V42" i="27"/>
  <c r="R43" i="27"/>
  <c r="S4" i="27"/>
  <c r="Q39" i="27"/>
  <c r="U39" i="27"/>
  <c r="Q40" i="27"/>
  <c r="U40" i="27"/>
  <c r="Q41" i="27"/>
  <c r="U41" i="27"/>
  <c r="Q42" i="27"/>
  <c r="U42" i="27"/>
  <c r="Q43" i="27"/>
  <c r="U43" i="27"/>
  <c r="R38" i="27"/>
  <c r="R40" i="27"/>
  <c r="R41" i="27"/>
  <c r="R42" i="27"/>
  <c r="V29" i="26"/>
  <c r="U29" i="26"/>
  <c r="T29" i="26"/>
  <c r="S29" i="26"/>
  <c r="R29" i="26"/>
  <c r="Q29" i="26"/>
  <c r="P29" i="26"/>
  <c r="O29" i="26"/>
  <c r="N29" i="26"/>
  <c r="M29" i="26"/>
  <c r="J29" i="26"/>
  <c r="I29" i="26"/>
  <c r="H29" i="26"/>
  <c r="G29" i="26"/>
  <c r="F29" i="26"/>
  <c r="E29" i="26"/>
  <c r="D29" i="26"/>
  <c r="C29" i="26"/>
  <c r="B29" i="26"/>
  <c r="A29" i="26"/>
  <c r="V28" i="26"/>
  <c r="U28" i="26"/>
  <c r="T28" i="26"/>
  <c r="S28" i="26"/>
  <c r="R28" i="26"/>
  <c r="Q28" i="26"/>
  <c r="P28" i="26"/>
  <c r="O28" i="26"/>
  <c r="N28" i="26"/>
  <c r="M28" i="26"/>
  <c r="J28" i="26"/>
  <c r="I28" i="26"/>
  <c r="H28" i="26"/>
  <c r="G28" i="26"/>
  <c r="F28" i="26"/>
  <c r="E28" i="26"/>
  <c r="D28" i="26"/>
  <c r="C28" i="26"/>
  <c r="B28" i="26"/>
  <c r="A28" i="26"/>
  <c r="V27" i="26"/>
  <c r="U27" i="26"/>
  <c r="T27" i="26"/>
  <c r="S27" i="26"/>
  <c r="R27" i="26"/>
  <c r="Q27" i="26"/>
  <c r="P27" i="26"/>
  <c r="O27" i="26"/>
  <c r="N27" i="26"/>
  <c r="M27" i="26"/>
  <c r="J27" i="26"/>
  <c r="I27" i="26"/>
  <c r="H27" i="26"/>
  <c r="G27" i="26"/>
  <c r="F27" i="26"/>
  <c r="E27" i="26"/>
  <c r="D27" i="26"/>
  <c r="C27" i="26"/>
  <c r="B27" i="26"/>
  <c r="A27" i="26"/>
  <c r="V26" i="26"/>
  <c r="U26" i="26"/>
  <c r="T26" i="26"/>
  <c r="S26" i="26"/>
  <c r="R26" i="26"/>
  <c r="Q26" i="26"/>
  <c r="P26" i="26"/>
  <c r="O26" i="26"/>
  <c r="N26" i="26"/>
  <c r="M26" i="26"/>
  <c r="J26" i="26"/>
  <c r="I26" i="26"/>
  <c r="H26" i="26"/>
  <c r="G26" i="26"/>
  <c r="F26" i="26"/>
  <c r="E26" i="26"/>
  <c r="D26" i="26"/>
  <c r="C26" i="26"/>
  <c r="B26" i="26"/>
  <c r="A26" i="26"/>
  <c r="V25" i="26"/>
  <c r="U25" i="26"/>
  <c r="T25" i="26"/>
  <c r="S25" i="26"/>
  <c r="R25" i="26"/>
  <c r="Q25" i="26"/>
  <c r="P25" i="26"/>
  <c r="O25" i="26"/>
  <c r="N25" i="26"/>
  <c r="M25" i="26"/>
  <c r="J25" i="26"/>
  <c r="I25" i="26"/>
  <c r="H25" i="26"/>
  <c r="G25" i="26"/>
  <c r="F25" i="26"/>
  <c r="E25" i="26"/>
  <c r="D25" i="26"/>
  <c r="C25" i="26"/>
  <c r="B25" i="26"/>
  <c r="A25" i="26"/>
  <c r="V24" i="26"/>
  <c r="U24" i="26"/>
  <c r="T24" i="26"/>
  <c r="S24" i="26"/>
  <c r="R24" i="26"/>
  <c r="Q24" i="26"/>
  <c r="P24" i="26"/>
  <c r="O24" i="26"/>
  <c r="N24" i="26"/>
  <c r="N30" i="26" s="1"/>
  <c r="M24" i="26"/>
  <c r="J24" i="26"/>
  <c r="I24" i="26"/>
  <c r="H24" i="26"/>
  <c r="G24" i="26"/>
  <c r="F24" i="26"/>
  <c r="E24" i="26"/>
  <c r="D24" i="26"/>
  <c r="C24" i="26"/>
  <c r="B24" i="26"/>
  <c r="B30" i="26" s="1"/>
  <c r="G40" i="26" s="1"/>
  <c r="A24" i="26"/>
  <c r="V23" i="26"/>
  <c r="V36" i="26" s="1"/>
  <c r="O23" i="26"/>
  <c r="O36" i="26" s="1"/>
  <c r="N23" i="26"/>
  <c r="J23" i="26"/>
  <c r="J36" i="26" s="1"/>
  <c r="C23" i="26"/>
  <c r="C36" i="26" s="1"/>
  <c r="B23" i="26"/>
  <c r="M22" i="26"/>
  <c r="A22" i="26"/>
  <c r="V12" i="26"/>
  <c r="O12" i="26"/>
  <c r="N12" i="26"/>
  <c r="J12" i="26"/>
  <c r="C12" i="26"/>
  <c r="B12" i="26"/>
  <c r="U3" i="26"/>
  <c r="U12" i="26" s="1"/>
  <c r="I3" i="26"/>
  <c r="H3" i="26" s="1"/>
  <c r="G3" i="26" s="1"/>
  <c r="V29" i="25"/>
  <c r="U29" i="25"/>
  <c r="T29" i="25"/>
  <c r="S29" i="25"/>
  <c r="R29" i="25"/>
  <c r="Q29" i="25"/>
  <c r="P29" i="25"/>
  <c r="O29" i="25"/>
  <c r="N29" i="25"/>
  <c r="M29" i="25"/>
  <c r="J29" i="25"/>
  <c r="I29" i="25"/>
  <c r="H29" i="25"/>
  <c r="G29" i="25"/>
  <c r="F29" i="25"/>
  <c r="E29" i="25"/>
  <c r="D29" i="25"/>
  <c r="C29" i="25"/>
  <c r="B29" i="25"/>
  <c r="A29" i="25"/>
  <c r="V28" i="25"/>
  <c r="U28" i="25"/>
  <c r="T28" i="25"/>
  <c r="S28" i="25"/>
  <c r="R28" i="25"/>
  <c r="Q28" i="25"/>
  <c r="P28" i="25"/>
  <c r="O28" i="25"/>
  <c r="N28" i="25"/>
  <c r="M28" i="25"/>
  <c r="J28" i="25"/>
  <c r="I28" i="25"/>
  <c r="H28" i="25"/>
  <c r="G28" i="25"/>
  <c r="F28" i="25"/>
  <c r="E28" i="25"/>
  <c r="D28" i="25"/>
  <c r="C28" i="25"/>
  <c r="B28" i="25"/>
  <c r="A28" i="25"/>
  <c r="V27" i="25"/>
  <c r="U27" i="25"/>
  <c r="T27" i="25"/>
  <c r="S27" i="25"/>
  <c r="R27" i="25"/>
  <c r="Q27" i="25"/>
  <c r="P27" i="25"/>
  <c r="O27" i="25"/>
  <c r="N27" i="25"/>
  <c r="M27" i="25"/>
  <c r="J27" i="25"/>
  <c r="I27" i="25"/>
  <c r="H27" i="25"/>
  <c r="G27" i="25"/>
  <c r="F27" i="25"/>
  <c r="E27" i="25"/>
  <c r="D27" i="25"/>
  <c r="C27" i="25"/>
  <c r="B27" i="25"/>
  <c r="A27" i="25"/>
  <c r="V26" i="25"/>
  <c r="U26" i="25"/>
  <c r="T26" i="25"/>
  <c r="S26" i="25"/>
  <c r="R26" i="25"/>
  <c r="Q26" i="25"/>
  <c r="P26" i="25"/>
  <c r="O26" i="25"/>
  <c r="N26" i="25"/>
  <c r="M26" i="25"/>
  <c r="J26" i="25"/>
  <c r="I26" i="25"/>
  <c r="H26" i="25"/>
  <c r="G26" i="25"/>
  <c r="F26" i="25"/>
  <c r="E26" i="25"/>
  <c r="D26" i="25"/>
  <c r="C26" i="25"/>
  <c r="B26" i="25"/>
  <c r="A26" i="25"/>
  <c r="V25" i="25"/>
  <c r="U25" i="25"/>
  <c r="T25" i="25"/>
  <c r="S25" i="25"/>
  <c r="R25" i="25"/>
  <c r="Q25" i="25"/>
  <c r="P25" i="25"/>
  <c r="O25" i="25"/>
  <c r="N25" i="25"/>
  <c r="M25" i="25"/>
  <c r="J25" i="25"/>
  <c r="I25" i="25"/>
  <c r="H25" i="25"/>
  <c r="G25" i="25"/>
  <c r="F25" i="25"/>
  <c r="E25" i="25"/>
  <c r="D25" i="25"/>
  <c r="C25" i="25"/>
  <c r="B25" i="25"/>
  <c r="A25" i="25"/>
  <c r="V24" i="25"/>
  <c r="U24" i="25"/>
  <c r="T24" i="25"/>
  <c r="S24" i="25"/>
  <c r="R24" i="25"/>
  <c r="Q24" i="25"/>
  <c r="P24" i="25"/>
  <c r="O24" i="25"/>
  <c r="N24" i="25"/>
  <c r="N30" i="25" s="1"/>
  <c r="M24" i="25"/>
  <c r="J24" i="25"/>
  <c r="I24" i="25"/>
  <c r="H24" i="25"/>
  <c r="G24" i="25"/>
  <c r="F24" i="25"/>
  <c r="E24" i="25"/>
  <c r="D24" i="25"/>
  <c r="C24" i="25"/>
  <c r="B24" i="25"/>
  <c r="B30" i="25" s="1"/>
  <c r="A24" i="25"/>
  <c r="V23" i="25"/>
  <c r="V36" i="25" s="1"/>
  <c r="O23" i="25"/>
  <c r="O36" i="25" s="1"/>
  <c r="N23" i="25"/>
  <c r="J23" i="25"/>
  <c r="J36" i="25" s="1"/>
  <c r="C23" i="25"/>
  <c r="C36" i="25" s="1"/>
  <c r="B23" i="25"/>
  <c r="M22" i="25"/>
  <c r="A22" i="25"/>
  <c r="V12" i="25"/>
  <c r="O12" i="25"/>
  <c r="N12" i="25"/>
  <c r="J12" i="25"/>
  <c r="C12" i="25"/>
  <c r="B12" i="25"/>
  <c r="U3" i="25"/>
  <c r="U23" i="25" s="1"/>
  <c r="U36" i="25" s="1"/>
  <c r="I3" i="25"/>
  <c r="I23" i="25" s="1"/>
  <c r="I36" i="25" s="1"/>
  <c r="M27" i="24"/>
  <c r="C36" i="24"/>
  <c r="V29" i="24"/>
  <c r="U29" i="24"/>
  <c r="T29" i="24"/>
  <c r="S29" i="24"/>
  <c r="R29" i="24"/>
  <c r="Q29" i="24"/>
  <c r="P29" i="24"/>
  <c r="O29" i="24"/>
  <c r="N29" i="24"/>
  <c r="M29" i="24"/>
  <c r="J29" i="24"/>
  <c r="I29" i="24"/>
  <c r="H29" i="24"/>
  <c r="G29" i="24"/>
  <c r="F29" i="24"/>
  <c r="E29" i="24"/>
  <c r="D29" i="24"/>
  <c r="C29" i="24"/>
  <c r="B29" i="24"/>
  <c r="A29" i="24"/>
  <c r="V28" i="24"/>
  <c r="U28" i="24"/>
  <c r="T28" i="24"/>
  <c r="S28" i="24"/>
  <c r="R28" i="24"/>
  <c r="Q28" i="24"/>
  <c r="P28" i="24"/>
  <c r="O28" i="24"/>
  <c r="N28" i="24"/>
  <c r="M28" i="24"/>
  <c r="J28" i="24"/>
  <c r="I28" i="24"/>
  <c r="H28" i="24"/>
  <c r="G28" i="24"/>
  <c r="F28" i="24"/>
  <c r="E28" i="24"/>
  <c r="D28" i="24"/>
  <c r="C28" i="24"/>
  <c r="B28" i="24"/>
  <c r="A28" i="24"/>
  <c r="V27" i="24"/>
  <c r="U27" i="24"/>
  <c r="T27" i="24"/>
  <c r="S27" i="24"/>
  <c r="R27" i="24"/>
  <c r="Q27" i="24"/>
  <c r="P27" i="24"/>
  <c r="O27" i="24"/>
  <c r="N27" i="24"/>
  <c r="J27" i="24"/>
  <c r="I27" i="24"/>
  <c r="H27" i="24"/>
  <c r="G27" i="24"/>
  <c r="F27" i="24"/>
  <c r="E27" i="24"/>
  <c r="D27" i="24"/>
  <c r="C27" i="24"/>
  <c r="B27" i="24"/>
  <c r="A27" i="24"/>
  <c r="V26" i="24"/>
  <c r="U26" i="24"/>
  <c r="T26" i="24"/>
  <c r="S26" i="24"/>
  <c r="R26" i="24"/>
  <c r="Q26" i="24"/>
  <c r="P26" i="24"/>
  <c r="O26" i="24"/>
  <c r="N26" i="24"/>
  <c r="M26" i="24"/>
  <c r="J26" i="24"/>
  <c r="I26" i="24"/>
  <c r="H26" i="24"/>
  <c r="G26" i="24"/>
  <c r="F26" i="24"/>
  <c r="E26" i="24"/>
  <c r="D26" i="24"/>
  <c r="C26" i="24"/>
  <c r="B26" i="24"/>
  <c r="A26" i="24"/>
  <c r="V25" i="24"/>
  <c r="U25" i="24"/>
  <c r="T25" i="24"/>
  <c r="S25" i="24"/>
  <c r="R25" i="24"/>
  <c r="Q25" i="24"/>
  <c r="P25" i="24"/>
  <c r="O25" i="24"/>
  <c r="N25" i="24"/>
  <c r="M25" i="24"/>
  <c r="J25" i="24"/>
  <c r="I25" i="24"/>
  <c r="H25" i="24"/>
  <c r="G25" i="24"/>
  <c r="F25" i="24"/>
  <c r="E25" i="24"/>
  <c r="D25" i="24"/>
  <c r="C25" i="24"/>
  <c r="B25" i="24"/>
  <c r="A25" i="24"/>
  <c r="V24" i="24"/>
  <c r="U24" i="24"/>
  <c r="T24" i="24"/>
  <c r="S24" i="24"/>
  <c r="R24" i="24"/>
  <c r="Q24" i="24"/>
  <c r="P24" i="24"/>
  <c r="O24" i="24"/>
  <c r="N24" i="24"/>
  <c r="N30" i="24" s="1"/>
  <c r="M24" i="24"/>
  <c r="J24" i="24"/>
  <c r="I24" i="24"/>
  <c r="H24" i="24"/>
  <c r="G24" i="24"/>
  <c r="F24" i="24"/>
  <c r="E24" i="24"/>
  <c r="D24" i="24"/>
  <c r="C24" i="24"/>
  <c r="B24" i="24"/>
  <c r="B30" i="24" s="1"/>
  <c r="A24" i="24"/>
  <c r="V23" i="24"/>
  <c r="V36" i="24" s="1"/>
  <c r="O23" i="24"/>
  <c r="O36" i="24" s="1"/>
  <c r="N23" i="24"/>
  <c r="J23" i="24"/>
  <c r="J36" i="24" s="1"/>
  <c r="C23" i="24"/>
  <c r="B23" i="24"/>
  <c r="M22" i="24"/>
  <c r="A22" i="24"/>
  <c r="V12" i="24"/>
  <c r="U12" i="24"/>
  <c r="O12" i="24"/>
  <c r="N12" i="24"/>
  <c r="J12" i="24"/>
  <c r="I12" i="24"/>
  <c r="C12" i="24"/>
  <c r="B12" i="24"/>
  <c r="U3" i="24"/>
  <c r="U23" i="24" s="1"/>
  <c r="U36" i="24" s="1"/>
  <c r="T3" i="24"/>
  <c r="T23" i="24" s="1"/>
  <c r="T36" i="24" s="1"/>
  <c r="I3" i="24"/>
  <c r="I23" i="24" s="1"/>
  <c r="I36" i="24" s="1"/>
  <c r="H3" i="24"/>
  <c r="B30" i="23"/>
  <c r="V29" i="23"/>
  <c r="U29" i="23"/>
  <c r="T29" i="23"/>
  <c r="S29" i="23"/>
  <c r="R29" i="23"/>
  <c r="Q29" i="23"/>
  <c r="P29" i="23"/>
  <c r="O29" i="23"/>
  <c r="N29" i="23"/>
  <c r="M29" i="23"/>
  <c r="J29" i="23"/>
  <c r="I29" i="23"/>
  <c r="H29" i="23"/>
  <c r="G29" i="23"/>
  <c r="F29" i="23"/>
  <c r="E29" i="23"/>
  <c r="D29" i="23"/>
  <c r="C29" i="23"/>
  <c r="B29" i="23"/>
  <c r="A29" i="23"/>
  <c r="V28" i="23"/>
  <c r="U28" i="23"/>
  <c r="T28" i="23"/>
  <c r="S28" i="23"/>
  <c r="R28" i="23"/>
  <c r="Q28" i="23"/>
  <c r="P28" i="23"/>
  <c r="O28" i="23"/>
  <c r="N28" i="23"/>
  <c r="M28" i="23"/>
  <c r="J28" i="23"/>
  <c r="I28" i="23"/>
  <c r="H28" i="23"/>
  <c r="G28" i="23"/>
  <c r="F28" i="23"/>
  <c r="E28" i="23"/>
  <c r="D28" i="23"/>
  <c r="C28" i="23"/>
  <c r="B28" i="23"/>
  <c r="A28" i="23"/>
  <c r="V27" i="23"/>
  <c r="U27" i="23"/>
  <c r="T27" i="23"/>
  <c r="S27" i="23"/>
  <c r="R27" i="23"/>
  <c r="Q27" i="23"/>
  <c r="P27" i="23"/>
  <c r="O27" i="23"/>
  <c r="N27" i="23"/>
  <c r="M27" i="23"/>
  <c r="J27" i="23"/>
  <c r="I27" i="23"/>
  <c r="H27" i="23"/>
  <c r="G27" i="23"/>
  <c r="F27" i="23"/>
  <c r="E27" i="23"/>
  <c r="D27" i="23"/>
  <c r="C27" i="23"/>
  <c r="B27" i="23"/>
  <c r="A27" i="23"/>
  <c r="V26" i="23"/>
  <c r="U26" i="23"/>
  <c r="T26" i="23"/>
  <c r="S26" i="23"/>
  <c r="R26" i="23"/>
  <c r="Q26" i="23"/>
  <c r="P26" i="23"/>
  <c r="O26" i="23"/>
  <c r="N26" i="23"/>
  <c r="M26" i="23"/>
  <c r="J26" i="23"/>
  <c r="I26" i="23"/>
  <c r="H26" i="23"/>
  <c r="G26" i="23"/>
  <c r="F26" i="23"/>
  <c r="E26" i="23"/>
  <c r="D26" i="23"/>
  <c r="C26" i="23"/>
  <c r="B26" i="23"/>
  <c r="A26" i="23"/>
  <c r="V25" i="23"/>
  <c r="U25" i="23"/>
  <c r="T25" i="23"/>
  <c r="S25" i="23"/>
  <c r="R25" i="23"/>
  <c r="Q25" i="23"/>
  <c r="P25" i="23"/>
  <c r="O25" i="23"/>
  <c r="N25" i="23"/>
  <c r="M25" i="23"/>
  <c r="J25" i="23"/>
  <c r="I25" i="23"/>
  <c r="I38" i="23" s="1"/>
  <c r="H25" i="23"/>
  <c r="G25" i="23"/>
  <c r="F25" i="23"/>
  <c r="E25" i="23"/>
  <c r="E38" i="23" s="1"/>
  <c r="D25" i="23"/>
  <c r="C25" i="23"/>
  <c r="B25" i="23"/>
  <c r="A25" i="23"/>
  <c r="V24" i="23"/>
  <c r="U24" i="23"/>
  <c r="T24" i="23"/>
  <c r="S24" i="23"/>
  <c r="R24" i="23"/>
  <c r="Q24" i="23"/>
  <c r="P24" i="23"/>
  <c r="O24" i="23"/>
  <c r="N24" i="23"/>
  <c r="N30" i="23" s="1"/>
  <c r="M24" i="23"/>
  <c r="J24" i="23"/>
  <c r="I24" i="23"/>
  <c r="I37" i="23" s="1"/>
  <c r="H24" i="23"/>
  <c r="G24" i="23"/>
  <c r="F24" i="23"/>
  <c r="E24" i="23"/>
  <c r="E37" i="23" s="1"/>
  <c r="D24" i="23"/>
  <c r="C24" i="23"/>
  <c r="B24" i="23"/>
  <c r="A24" i="23"/>
  <c r="V23" i="23"/>
  <c r="V36" i="23" s="1"/>
  <c r="O23" i="23"/>
  <c r="O36" i="23" s="1"/>
  <c r="N23" i="23"/>
  <c r="J23" i="23"/>
  <c r="J36" i="23" s="1"/>
  <c r="C23" i="23"/>
  <c r="C36" i="23" s="1"/>
  <c r="B23" i="23"/>
  <c r="M22" i="23"/>
  <c r="A22" i="23"/>
  <c r="V12" i="23"/>
  <c r="O12" i="23"/>
  <c r="N12" i="23"/>
  <c r="J12" i="23"/>
  <c r="C12" i="23"/>
  <c r="B12" i="23"/>
  <c r="U3" i="23"/>
  <c r="U23" i="23" s="1"/>
  <c r="U36" i="23" s="1"/>
  <c r="I3" i="23"/>
  <c r="I23" i="23" s="1"/>
  <c r="I36" i="23" s="1"/>
  <c r="Q12" i="29" l="1"/>
  <c r="P3" i="29"/>
  <c r="Q23" i="29"/>
  <c r="Q36" i="29" s="1"/>
  <c r="D23" i="29"/>
  <c r="D36" i="29" s="1"/>
  <c r="D12" i="29"/>
  <c r="G60" i="28"/>
  <c r="J61" i="28"/>
  <c r="E61" i="28"/>
  <c r="G61" i="28"/>
  <c r="F60" i="28"/>
  <c r="H60" i="28"/>
  <c r="J60" i="28"/>
  <c r="H61" i="28"/>
  <c r="D60" i="28"/>
  <c r="I61" i="28"/>
  <c r="F61" i="28"/>
  <c r="D61" i="28"/>
  <c r="C61" i="28"/>
  <c r="I60" i="28"/>
  <c r="Q3" i="28"/>
  <c r="R23" i="28"/>
  <c r="R36" i="28" s="1"/>
  <c r="R12" i="28"/>
  <c r="D23" i="28"/>
  <c r="D36" i="28" s="1"/>
  <c r="D12" i="28"/>
  <c r="E60" i="28"/>
  <c r="C60" i="28"/>
  <c r="H3" i="23"/>
  <c r="I23" i="26"/>
  <c r="I36" i="26" s="1"/>
  <c r="U23" i="26"/>
  <c r="U36" i="26" s="1"/>
  <c r="T13" i="27"/>
  <c r="Q40" i="24"/>
  <c r="U40" i="24"/>
  <c r="Q41" i="24"/>
  <c r="U41" i="24"/>
  <c r="Q42" i="24"/>
  <c r="U42" i="24"/>
  <c r="U12" i="25"/>
  <c r="D37" i="26"/>
  <c r="H37" i="26"/>
  <c r="H48" i="26" s="1"/>
  <c r="D38" i="26"/>
  <c r="H38" i="26"/>
  <c r="D39" i="26"/>
  <c r="H39" i="26"/>
  <c r="D40" i="26"/>
  <c r="H40" i="26"/>
  <c r="D41" i="26"/>
  <c r="H41" i="26"/>
  <c r="H52" i="26" s="1"/>
  <c r="D42" i="26"/>
  <c r="H42" i="26"/>
  <c r="I12" i="26"/>
  <c r="T3" i="23"/>
  <c r="S3" i="23" s="1"/>
  <c r="R3" i="23" s="1"/>
  <c r="I12" i="23"/>
  <c r="U12" i="23"/>
  <c r="C37" i="24"/>
  <c r="Q37" i="24"/>
  <c r="U37" i="24"/>
  <c r="Q38" i="24"/>
  <c r="E55" i="24" s="1"/>
  <c r="U38" i="24"/>
  <c r="Q39" i="24"/>
  <c r="U39" i="24"/>
  <c r="H3" i="25"/>
  <c r="T3" i="25"/>
  <c r="I53" i="27"/>
  <c r="I51" i="27"/>
  <c r="I49" i="27"/>
  <c r="J53" i="27"/>
  <c r="J51" i="27"/>
  <c r="J49" i="27"/>
  <c r="G54" i="27"/>
  <c r="G52" i="27"/>
  <c r="G50" i="27"/>
  <c r="H49" i="27"/>
  <c r="F55" i="27"/>
  <c r="H59" i="27"/>
  <c r="H57" i="27"/>
  <c r="H58" i="27"/>
  <c r="F59" i="27"/>
  <c r="I60" i="27"/>
  <c r="I58" i="27"/>
  <c r="I56" i="27"/>
  <c r="J57" i="27"/>
  <c r="I55" i="27"/>
  <c r="J59" i="27"/>
  <c r="C58" i="27"/>
  <c r="H54" i="27"/>
  <c r="J54" i="27"/>
  <c r="J52" i="27"/>
  <c r="J50" i="27"/>
  <c r="I52" i="27"/>
  <c r="D50" i="27"/>
  <c r="E60" i="27"/>
  <c r="E56" i="27"/>
  <c r="F56" i="27"/>
  <c r="C52" i="27"/>
  <c r="C60" i="27"/>
  <c r="E52" i="27"/>
  <c r="H53" i="27"/>
  <c r="F53" i="27"/>
  <c r="F52" i="27"/>
  <c r="F50" i="27"/>
  <c r="J60" i="27"/>
  <c r="G57" i="27"/>
  <c r="F57" i="27"/>
  <c r="I59" i="27"/>
  <c r="I57" i="27"/>
  <c r="S24" i="27"/>
  <c r="S37" i="27" s="1"/>
  <c r="S13" i="27"/>
  <c r="R4" i="27"/>
  <c r="J56" i="27"/>
  <c r="J55" i="27"/>
  <c r="G53" i="27"/>
  <c r="G51" i="27"/>
  <c r="G49" i="27"/>
  <c r="C59" i="27"/>
  <c r="C57" i="27"/>
  <c r="H52" i="27"/>
  <c r="H60" i="27"/>
  <c r="H56" i="27"/>
  <c r="H55" i="27"/>
  <c r="G60" i="27"/>
  <c r="C55" i="27"/>
  <c r="D52" i="27"/>
  <c r="C56" i="27"/>
  <c r="H50" i="27"/>
  <c r="E54" i="27"/>
  <c r="I50" i="27"/>
  <c r="D54" i="27"/>
  <c r="F58" i="27"/>
  <c r="E58" i="27"/>
  <c r="J58" i="27"/>
  <c r="C54" i="27"/>
  <c r="C50" i="27"/>
  <c r="D49" i="27"/>
  <c r="F54" i="27"/>
  <c r="F51" i="27"/>
  <c r="F49" i="27"/>
  <c r="G59" i="27"/>
  <c r="E50" i="27"/>
  <c r="D53" i="27"/>
  <c r="E59" i="27"/>
  <c r="E57" i="27"/>
  <c r="F60" i="27"/>
  <c r="C53" i="27"/>
  <c r="C51" i="27"/>
  <c r="C49" i="27"/>
  <c r="E53" i="27"/>
  <c r="E51" i="27"/>
  <c r="E49" i="27"/>
  <c r="H51" i="27"/>
  <c r="D60" i="27"/>
  <c r="D59" i="27"/>
  <c r="D58" i="27"/>
  <c r="D57" i="27"/>
  <c r="D56" i="27"/>
  <c r="D55" i="27"/>
  <c r="G24" i="27"/>
  <c r="G37" i="27" s="1"/>
  <c r="G13" i="27"/>
  <c r="F4" i="27"/>
  <c r="I54" i="27"/>
  <c r="G58" i="27"/>
  <c r="G56" i="27"/>
  <c r="E55" i="27"/>
  <c r="D51" i="27"/>
  <c r="G37" i="26"/>
  <c r="G38" i="26"/>
  <c r="G39" i="26"/>
  <c r="C37" i="26"/>
  <c r="C38" i="26"/>
  <c r="C39" i="26"/>
  <c r="C50" i="26" s="1"/>
  <c r="C40" i="26"/>
  <c r="C41" i="26"/>
  <c r="V42" i="26"/>
  <c r="S42" i="26"/>
  <c r="G59" i="26" s="1"/>
  <c r="S40" i="26"/>
  <c r="O42" i="26"/>
  <c r="O40" i="26"/>
  <c r="S41" i="26"/>
  <c r="O41" i="26"/>
  <c r="Q37" i="26"/>
  <c r="U38" i="26"/>
  <c r="U39" i="26"/>
  <c r="Q40" i="26"/>
  <c r="Q41" i="26"/>
  <c r="Q42" i="26"/>
  <c r="Q38" i="26"/>
  <c r="Q39" i="26"/>
  <c r="U40" i="26"/>
  <c r="O37" i="26"/>
  <c r="S37" i="26"/>
  <c r="O38" i="26"/>
  <c r="S38" i="26"/>
  <c r="O39" i="26"/>
  <c r="S39" i="26"/>
  <c r="U37" i="26"/>
  <c r="U41" i="26"/>
  <c r="U42" i="26"/>
  <c r="P37" i="26"/>
  <c r="D54" i="26" s="1"/>
  <c r="T37" i="26"/>
  <c r="P38" i="26"/>
  <c r="T38" i="26"/>
  <c r="P39" i="26"/>
  <c r="D56" i="26" s="1"/>
  <c r="T39" i="26"/>
  <c r="P40" i="26"/>
  <c r="T40" i="26"/>
  <c r="P41" i="26"/>
  <c r="D58" i="26" s="1"/>
  <c r="T41" i="26"/>
  <c r="P42" i="26"/>
  <c r="T42" i="26"/>
  <c r="G23" i="26"/>
  <c r="G36" i="26" s="1"/>
  <c r="G12" i="26"/>
  <c r="F3" i="26"/>
  <c r="H12" i="26"/>
  <c r="T3" i="26"/>
  <c r="E37" i="26"/>
  <c r="I37" i="26"/>
  <c r="E38" i="26"/>
  <c r="I38" i="26"/>
  <c r="E39" i="26"/>
  <c r="I39" i="26"/>
  <c r="E40" i="26"/>
  <c r="I40" i="26"/>
  <c r="E41" i="26"/>
  <c r="I41" i="26"/>
  <c r="E42" i="26"/>
  <c r="I42" i="26"/>
  <c r="H23" i="26"/>
  <c r="H36" i="26" s="1"/>
  <c r="F37" i="26"/>
  <c r="J37" i="26"/>
  <c r="F38" i="26"/>
  <c r="F49" i="26" s="1"/>
  <c r="J38" i="26"/>
  <c r="F39" i="26"/>
  <c r="J39" i="26"/>
  <c r="F40" i="26"/>
  <c r="F51" i="26" s="1"/>
  <c r="J40" i="26"/>
  <c r="F41" i="26"/>
  <c r="J41" i="26"/>
  <c r="F42" i="26"/>
  <c r="F53" i="26" s="1"/>
  <c r="J42" i="26"/>
  <c r="G41" i="26"/>
  <c r="C42" i="26"/>
  <c r="G42" i="26"/>
  <c r="G53" i="26" s="1"/>
  <c r="R37" i="26"/>
  <c r="V37" i="26"/>
  <c r="R38" i="26"/>
  <c r="V38" i="26"/>
  <c r="J55" i="26" s="1"/>
  <c r="R39" i="26"/>
  <c r="V39" i="26"/>
  <c r="R40" i="26"/>
  <c r="V40" i="26"/>
  <c r="J57" i="26" s="1"/>
  <c r="R41" i="26"/>
  <c r="V41" i="26"/>
  <c r="R42" i="26"/>
  <c r="F37" i="25"/>
  <c r="J37" i="25"/>
  <c r="F38" i="25"/>
  <c r="J38" i="25"/>
  <c r="F39" i="25"/>
  <c r="J39" i="25"/>
  <c r="F40" i="25"/>
  <c r="J40" i="25"/>
  <c r="F41" i="25"/>
  <c r="J41" i="25"/>
  <c r="F42" i="25"/>
  <c r="J42" i="25"/>
  <c r="C37" i="25"/>
  <c r="G37" i="25"/>
  <c r="C38" i="25"/>
  <c r="G38" i="25"/>
  <c r="C39" i="25"/>
  <c r="G39" i="25"/>
  <c r="C40" i="25"/>
  <c r="G40" i="25"/>
  <c r="C41" i="25"/>
  <c r="G41" i="25"/>
  <c r="C42" i="25"/>
  <c r="G42" i="25"/>
  <c r="D37" i="25"/>
  <c r="H37" i="25"/>
  <c r="D38" i="25"/>
  <c r="H38" i="25"/>
  <c r="D39" i="25"/>
  <c r="H39" i="25"/>
  <c r="D40" i="25"/>
  <c r="H40" i="25"/>
  <c r="D41" i="25"/>
  <c r="H41" i="25"/>
  <c r="D42" i="25"/>
  <c r="H42" i="25"/>
  <c r="E37" i="25"/>
  <c r="E48" i="25" s="1"/>
  <c r="I37" i="25"/>
  <c r="E38" i="25"/>
  <c r="E49" i="25" s="1"/>
  <c r="I38" i="25"/>
  <c r="E39" i="25"/>
  <c r="E50" i="25" s="1"/>
  <c r="I39" i="25"/>
  <c r="E40" i="25"/>
  <c r="E51" i="25" s="1"/>
  <c r="I40" i="25"/>
  <c r="E41" i="25"/>
  <c r="E52" i="25" s="1"/>
  <c r="I41" i="25"/>
  <c r="E42" i="25"/>
  <c r="E53" i="25" s="1"/>
  <c r="I42" i="25"/>
  <c r="Q37" i="25"/>
  <c r="U37" i="25"/>
  <c r="Q38" i="25"/>
  <c r="U38" i="25"/>
  <c r="Q39" i="25"/>
  <c r="U39" i="25"/>
  <c r="Q40" i="25"/>
  <c r="U40" i="25"/>
  <c r="Q41" i="25"/>
  <c r="U41" i="25"/>
  <c r="Q42" i="25"/>
  <c r="U42" i="25"/>
  <c r="S42" i="25"/>
  <c r="O40" i="25"/>
  <c r="S39" i="25"/>
  <c r="O37" i="25"/>
  <c r="O42" i="25"/>
  <c r="O41" i="25"/>
  <c r="O39" i="25"/>
  <c r="S38" i="25"/>
  <c r="T42" i="25"/>
  <c r="H59" i="25" s="1"/>
  <c r="P42" i="25"/>
  <c r="T41" i="25"/>
  <c r="P41" i="25"/>
  <c r="T40" i="25"/>
  <c r="H57" i="25" s="1"/>
  <c r="P40" i="25"/>
  <c r="T39" i="25"/>
  <c r="P39" i="25"/>
  <c r="T38" i="25"/>
  <c r="H55" i="25" s="1"/>
  <c r="P38" i="25"/>
  <c r="T37" i="25"/>
  <c r="P37" i="25"/>
  <c r="S41" i="25"/>
  <c r="S40" i="25"/>
  <c r="O38" i="25"/>
  <c r="S37" i="25"/>
  <c r="R37" i="25"/>
  <c r="F54" i="25" s="1"/>
  <c r="V37" i="25"/>
  <c r="R38" i="25"/>
  <c r="V38" i="25"/>
  <c r="R39" i="25"/>
  <c r="F56" i="25" s="1"/>
  <c r="V39" i="25"/>
  <c r="R40" i="25"/>
  <c r="V40" i="25"/>
  <c r="R41" i="25"/>
  <c r="F58" i="25" s="1"/>
  <c r="V41" i="25"/>
  <c r="R42" i="25"/>
  <c r="V42" i="25"/>
  <c r="I12" i="25"/>
  <c r="T12" i="25"/>
  <c r="C38" i="24"/>
  <c r="C39" i="24"/>
  <c r="C40" i="24"/>
  <c r="C41" i="24"/>
  <c r="G41" i="24"/>
  <c r="G42" i="24"/>
  <c r="G37" i="24"/>
  <c r="G38" i="24"/>
  <c r="G39" i="24"/>
  <c r="G40" i="24"/>
  <c r="C42" i="24"/>
  <c r="D37" i="24"/>
  <c r="H37" i="24"/>
  <c r="D38" i="24"/>
  <c r="H38" i="24"/>
  <c r="D39" i="24"/>
  <c r="H39" i="24"/>
  <c r="D40" i="24"/>
  <c r="H40" i="24"/>
  <c r="D41" i="24"/>
  <c r="H41" i="24"/>
  <c r="D42" i="24"/>
  <c r="H42" i="24"/>
  <c r="O40" i="24"/>
  <c r="C57" i="24" s="1"/>
  <c r="O39" i="24"/>
  <c r="O37" i="24"/>
  <c r="O42" i="24"/>
  <c r="O41" i="24"/>
  <c r="S40" i="24"/>
  <c r="O38" i="24"/>
  <c r="S37" i="24"/>
  <c r="S42" i="24"/>
  <c r="G59" i="24" s="1"/>
  <c r="S41" i="24"/>
  <c r="S39" i="24"/>
  <c r="S38" i="24"/>
  <c r="R37" i="24"/>
  <c r="F54" i="24" s="1"/>
  <c r="V37" i="24"/>
  <c r="R38" i="24"/>
  <c r="R39" i="24"/>
  <c r="V39" i="24"/>
  <c r="J56" i="24" s="1"/>
  <c r="R40" i="24"/>
  <c r="V40" i="24"/>
  <c r="R41" i="24"/>
  <c r="V41" i="24"/>
  <c r="J58" i="24" s="1"/>
  <c r="R42" i="24"/>
  <c r="V42" i="24"/>
  <c r="G3" i="24"/>
  <c r="H23" i="24"/>
  <c r="H36" i="24" s="1"/>
  <c r="H12" i="24"/>
  <c r="E37" i="24"/>
  <c r="I37" i="24"/>
  <c r="E38" i="24"/>
  <c r="I38" i="24"/>
  <c r="E39" i="24"/>
  <c r="I39" i="24"/>
  <c r="E40" i="24"/>
  <c r="I40" i="24"/>
  <c r="E41" i="24"/>
  <c r="I41" i="24"/>
  <c r="E42" i="24"/>
  <c r="I42" i="24"/>
  <c r="V38" i="24"/>
  <c r="F37" i="24"/>
  <c r="J37" i="24"/>
  <c r="J48" i="24" s="1"/>
  <c r="P37" i="24"/>
  <c r="T37" i="24"/>
  <c r="F38" i="24"/>
  <c r="J38" i="24"/>
  <c r="J49" i="24" s="1"/>
  <c r="P38" i="24"/>
  <c r="T38" i="24"/>
  <c r="F39" i="24"/>
  <c r="J39" i="24"/>
  <c r="J50" i="24" s="1"/>
  <c r="P39" i="24"/>
  <c r="T39" i="24"/>
  <c r="F40" i="24"/>
  <c r="J40" i="24"/>
  <c r="J51" i="24" s="1"/>
  <c r="P40" i="24"/>
  <c r="T40" i="24"/>
  <c r="F41" i="24"/>
  <c r="J41" i="24"/>
  <c r="J52" i="24" s="1"/>
  <c r="P41" i="24"/>
  <c r="T41" i="24"/>
  <c r="F42" i="24"/>
  <c r="J42" i="24"/>
  <c r="J53" i="24" s="1"/>
  <c r="P42" i="24"/>
  <c r="T42" i="24"/>
  <c r="S3" i="24"/>
  <c r="T12" i="24"/>
  <c r="G40" i="23"/>
  <c r="I39" i="23"/>
  <c r="E40" i="23"/>
  <c r="E41" i="23"/>
  <c r="E52" i="23" s="1"/>
  <c r="E42" i="23"/>
  <c r="J37" i="23"/>
  <c r="J38" i="23"/>
  <c r="J39" i="23"/>
  <c r="E39" i="23"/>
  <c r="I40" i="23"/>
  <c r="I41" i="23"/>
  <c r="I42" i="23"/>
  <c r="C37" i="23"/>
  <c r="C38" i="23"/>
  <c r="G39" i="23"/>
  <c r="C42" i="23"/>
  <c r="G37" i="23"/>
  <c r="G38" i="23"/>
  <c r="C39" i="23"/>
  <c r="C40" i="23"/>
  <c r="C41" i="23"/>
  <c r="U38" i="23"/>
  <c r="U37" i="23"/>
  <c r="O37" i="23"/>
  <c r="S37" i="23"/>
  <c r="O38" i="23"/>
  <c r="S38" i="23"/>
  <c r="O39" i="23"/>
  <c r="C56" i="23" s="1"/>
  <c r="S39" i="23"/>
  <c r="O40" i="23"/>
  <c r="S40" i="23"/>
  <c r="O41" i="23"/>
  <c r="S41" i="23"/>
  <c r="O42" i="23"/>
  <c r="S42" i="23"/>
  <c r="T37" i="23"/>
  <c r="T38" i="23"/>
  <c r="P39" i="23"/>
  <c r="T39" i="23"/>
  <c r="P40" i="23"/>
  <c r="T40" i="23"/>
  <c r="P41" i="23"/>
  <c r="T41" i="23"/>
  <c r="P42" i="23"/>
  <c r="T42" i="23"/>
  <c r="P37" i="23"/>
  <c r="P38" i="23"/>
  <c r="Q37" i="23"/>
  <c r="Q38" i="23"/>
  <c r="Q39" i="23"/>
  <c r="U39" i="23"/>
  <c r="Q40" i="23"/>
  <c r="E57" i="23" s="1"/>
  <c r="U40" i="23"/>
  <c r="Q41" i="23"/>
  <c r="U41" i="23"/>
  <c r="Q42" i="23"/>
  <c r="E59" i="23" s="1"/>
  <c r="U42" i="23"/>
  <c r="R23" i="23"/>
  <c r="R36" i="23" s="1"/>
  <c r="R12" i="23"/>
  <c r="Q3" i="23"/>
  <c r="T23" i="23"/>
  <c r="T36" i="23" s="1"/>
  <c r="F40" i="23"/>
  <c r="J40" i="23"/>
  <c r="F41" i="23"/>
  <c r="J41" i="23"/>
  <c r="F42" i="23"/>
  <c r="J42" i="23"/>
  <c r="V42" i="23"/>
  <c r="R42" i="23"/>
  <c r="V41" i="23"/>
  <c r="R41" i="23"/>
  <c r="F58" i="23" s="1"/>
  <c r="V40" i="23"/>
  <c r="R40" i="23"/>
  <c r="V39" i="23"/>
  <c r="V37" i="23"/>
  <c r="J54" i="23" s="1"/>
  <c r="V38" i="23"/>
  <c r="R39" i="23"/>
  <c r="S23" i="23"/>
  <c r="S36" i="23" s="1"/>
  <c r="F39" i="23"/>
  <c r="F50" i="23" s="1"/>
  <c r="G41" i="23"/>
  <c r="S12" i="23"/>
  <c r="G42" i="23"/>
  <c r="R37" i="23"/>
  <c r="R38" i="23"/>
  <c r="F55" i="23" s="1"/>
  <c r="F37" i="23"/>
  <c r="F48" i="23" s="1"/>
  <c r="F38" i="23"/>
  <c r="T12" i="23"/>
  <c r="D37" i="23"/>
  <c r="H37" i="23"/>
  <c r="D38" i="23"/>
  <c r="H38" i="23"/>
  <c r="H49" i="23" s="1"/>
  <c r="D39" i="23"/>
  <c r="H39" i="23"/>
  <c r="D40" i="23"/>
  <c r="H40" i="23"/>
  <c r="H51" i="23" s="1"/>
  <c r="D41" i="23"/>
  <c r="H41" i="23"/>
  <c r="D42" i="23"/>
  <c r="H42" i="23"/>
  <c r="H53" i="23" s="1"/>
  <c r="P23" i="29" l="1"/>
  <c r="P36" i="29" s="1"/>
  <c r="P12" i="29"/>
  <c r="Q23" i="28"/>
  <c r="Q36" i="28" s="1"/>
  <c r="Q12" i="28"/>
  <c r="P3" i="28"/>
  <c r="D59" i="23"/>
  <c r="C58" i="23"/>
  <c r="I53" i="23"/>
  <c r="E53" i="24"/>
  <c r="G49" i="24"/>
  <c r="E56" i="25"/>
  <c r="D50" i="25"/>
  <c r="F52" i="25"/>
  <c r="I53" i="26"/>
  <c r="G56" i="26"/>
  <c r="I56" i="26"/>
  <c r="G49" i="26"/>
  <c r="I49" i="23"/>
  <c r="D53" i="23"/>
  <c r="D51" i="23"/>
  <c r="D49" i="23"/>
  <c r="J56" i="23"/>
  <c r="J58" i="23"/>
  <c r="F53" i="23"/>
  <c r="F51" i="23"/>
  <c r="I58" i="23"/>
  <c r="I56" i="23"/>
  <c r="D55" i="23"/>
  <c r="H58" i="23"/>
  <c r="H56" i="23"/>
  <c r="G59" i="23"/>
  <c r="G57" i="23"/>
  <c r="J53" i="23"/>
  <c r="E54" i="23"/>
  <c r="D57" i="23"/>
  <c r="C51" i="23"/>
  <c r="J50" i="23"/>
  <c r="E49" i="24"/>
  <c r="C58" i="24"/>
  <c r="D50" i="24"/>
  <c r="C52" i="24"/>
  <c r="C59" i="25"/>
  <c r="E58" i="25"/>
  <c r="D52" i="25"/>
  <c r="C52" i="25"/>
  <c r="C48" i="25"/>
  <c r="F48" i="25"/>
  <c r="I51" i="26"/>
  <c r="G54" i="26"/>
  <c r="G58" i="26"/>
  <c r="C61" i="27"/>
  <c r="C62" i="27"/>
  <c r="D61" i="27"/>
  <c r="D62" i="27"/>
  <c r="G62" i="27"/>
  <c r="G61" i="27"/>
  <c r="G3" i="25"/>
  <c r="H23" i="25"/>
  <c r="H36" i="25" s="1"/>
  <c r="H52" i="23"/>
  <c r="H48" i="23"/>
  <c r="F56" i="23"/>
  <c r="F57" i="23"/>
  <c r="F59" i="23"/>
  <c r="J52" i="23"/>
  <c r="E58" i="23"/>
  <c r="E56" i="23"/>
  <c r="D54" i="23"/>
  <c r="D58" i="23"/>
  <c r="D56" i="23"/>
  <c r="C59" i="23"/>
  <c r="C57" i="23"/>
  <c r="C55" i="23"/>
  <c r="I55" i="23"/>
  <c r="G49" i="23"/>
  <c r="C49" i="23"/>
  <c r="E49" i="23"/>
  <c r="I51" i="23"/>
  <c r="J48" i="23"/>
  <c r="I50" i="23"/>
  <c r="H59" i="24"/>
  <c r="H58" i="24"/>
  <c r="H57" i="24"/>
  <c r="H12" i="25"/>
  <c r="J51" i="23"/>
  <c r="H54" i="23"/>
  <c r="C54" i="23"/>
  <c r="C53" i="23"/>
  <c r="E51" i="24"/>
  <c r="D52" i="24"/>
  <c r="D48" i="24"/>
  <c r="G58" i="25"/>
  <c r="G59" i="25"/>
  <c r="E54" i="25"/>
  <c r="E61" i="25" s="1"/>
  <c r="D48" i="25"/>
  <c r="C50" i="25"/>
  <c r="F50" i="25"/>
  <c r="I49" i="26"/>
  <c r="E55" i="26"/>
  <c r="I62" i="27"/>
  <c r="I61" i="27"/>
  <c r="H50" i="23"/>
  <c r="F54" i="23"/>
  <c r="D52" i="23"/>
  <c r="D50" i="23"/>
  <c r="D48" i="23"/>
  <c r="F49" i="23"/>
  <c r="F61" i="23" s="1"/>
  <c r="G53" i="23"/>
  <c r="G52" i="23"/>
  <c r="J55" i="23"/>
  <c r="J57" i="23"/>
  <c r="J59" i="23"/>
  <c r="F52" i="23"/>
  <c r="I59" i="23"/>
  <c r="I57" i="23"/>
  <c r="E55" i="23"/>
  <c r="H59" i="23"/>
  <c r="H57" i="23"/>
  <c r="H55" i="23"/>
  <c r="G58" i="23"/>
  <c r="I48" i="23"/>
  <c r="G51" i="26"/>
  <c r="H50" i="26"/>
  <c r="E59" i="24"/>
  <c r="E57" i="24"/>
  <c r="G55" i="23"/>
  <c r="I54" i="23"/>
  <c r="C50" i="23"/>
  <c r="G50" i="23"/>
  <c r="I52" i="23"/>
  <c r="J49" i="23"/>
  <c r="E51" i="23"/>
  <c r="F53" i="24"/>
  <c r="F52" i="24"/>
  <c r="F51" i="24"/>
  <c r="F50" i="24"/>
  <c r="F49" i="24"/>
  <c r="F48" i="24"/>
  <c r="I52" i="24"/>
  <c r="I50" i="24"/>
  <c r="I48" i="24"/>
  <c r="F58" i="24"/>
  <c r="F56" i="24"/>
  <c r="G55" i="24"/>
  <c r="G54" i="24"/>
  <c r="C59" i="24"/>
  <c r="H53" i="24"/>
  <c r="H51" i="24"/>
  <c r="H49" i="24"/>
  <c r="C53" i="24"/>
  <c r="G48" i="24"/>
  <c r="C51" i="24"/>
  <c r="J59" i="25"/>
  <c r="J57" i="25"/>
  <c r="J55" i="25"/>
  <c r="G54" i="25"/>
  <c r="D54" i="25"/>
  <c r="D56" i="25"/>
  <c r="D58" i="25"/>
  <c r="G55" i="25"/>
  <c r="C54" i="25"/>
  <c r="I59" i="25"/>
  <c r="I57" i="25"/>
  <c r="I55" i="25"/>
  <c r="I53" i="25"/>
  <c r="I51" i="25"/>
  <c r="I49" i="25"/>
  <c r="H53" i="25"/>
  <c r="H51" i="25"/>
  <c r="H49" i="25"/>
  <c r="G53" i="25"/>
  <c r="G51" i="25"/>
  <c r="G49" i="25"/>
  <c r="J53" i="25"/>
  <c r="J51" i="25"/>
  <c r="J49" i="25"/>
  <c r="F59" i="26"/>
  <c r="F57" i="26"/>
  <c r="F55" i="26"/>
  <c r="C53" i="26"/>
  <c r="J52" i="26"/>
  <c r="J50" i="26"/>
  <c r="J48" i="26"/>
  <c r="E53" i="26"/>
  <c r="E51" i="26"/>
  <c r="E49" i="26"/>
  <c r="H59" i="26"/>
  <c r="H57" i="26"/>
  <c r="H55" i="26"/>
  <c r="I59" i="26"/>
  <c r="C56" i="26"/>
  <c r="C54" i="26"/>
  <c r="E59" i="26"/>
  <c r="I55" i="26"/>
  <c r="C57" i="26"/>
  <c r="J59" i="26"/>
  <c r="C49" i="26"/>
  <c r="G48" i="26"/>
  <c r="E62" i="27"/>
  <c r="E61" i="27"/>
  <c r="F61" i="27"/>
  <c r="F62" i="27"/>
  <c r="H61" i="27"/>
  <c r="H62" i="27"/>
  <c r="J61" i="27"/>
  <c r="J62" i="27"/>
  <c r="I56" i="24"/>
  <c r="I54" i="24"/>
  <c r="D52" i="26"/>
  <c r="D50" i="26"/>
  <c r="D48" i="26"/>
  <c r="I58" i="24"/>
  <c r="H12" i="23"/>
  <c r="H23" i="23"/>
  <c r="H36" i="23" s="1"/>
  <c r="G3" i="23"/>
  <c r="H56" i="24"/>
  <c r="H55" i="24"/>
  <c r="H54" i="24"/>
  <c r="J55" i="24"/>
  <c r="E52" i="24"/>
  <c r="E50" i="24"/>
  <c r="E48" i="24"/>
  <c r="J59" i="24"/>
  <c r="J57" i="24"/>
  <c r="F55" i="24"/>
  <c r="G56" i="24"/>
  <c r="C55" i="24"/>
  <c r="C54" i="24"/>
  <c r="D53" i="24"/>
  <c r="D51" i="24"/>
  <c r="D49" i="24"/>
  <c r="G51" i="24"/>
  <c r="G53" i="24"/>
  <c r="C50" i="24"/>
  <c r="F59" i="25"/>
  <c r="F57" i="25"/>
  <c r="F55" i="25"/>
  <c r="C55" i="25"/>
  <c r="H54" i="25"/>
  <c r="H56" i="25"/>
  <c r="H58" i="25"/>
  <c r="C56" i="25"/>
  <c r="G56" i="25"/>
  <c r="E59" i="25"/>
  <c r="E57" i="25"/>
  <c r="E55" i="25"/>
  <c r="D53" i="25"/>
  <c r="D51" i="25"/>
  <c r="D49" i="25"/>
  <c r="C53" i="25"/>
  <c r="C51" i="25"/>
  <c r="C49" i="25"/>
  <c r="F53" i="25"/>
  <c r="F51" i="25"/>
  <c r="F49" i="25"/>
  <c r="J58" i="26"/>
  <c r="J56" i="26"/>
  <c r="J54" i="26"/>
  <c r="G52" i="26"/>
  <c r="F52" i="26"/>
  <c r="F50" i="26"/>
  <c r="F48" i="26"/>
  <c r="I52" i="26"/>
  <c r="I50" i="26"/>
  <c r="I48" i="26"/>
  <c r="D59" i="26"/>
  <c r="D57" i="26"/>
  <c r="D55" i="26"/>
  <c r="I58" i="26"/>
  <c r="G55" i="26"/>
  <c r="I57" i="26"/>
  <c r="E58" i="26"/>
  <c r="E54" i="26"/>
  <c r="C59" i="26"/>
  <c r="C52" i="26"/>
  <c r="C48" i="26"/>
  <c r="E56" i="24"/>
  <c r="E54" i="24"/>
  <c r="H53" i="26"/>
  <c r="H51" i="26"/>
  <c r="H60" i="26" s="1"/>
  <c r="H49" i="26"/>
  <c r="E58" i="24"/>
  <c r="G56" i="23"/>
  <c r="G54" i="23"/>
  <c r="C52" i="23"/>
  <c r="G48" i="23"/>
  <c r="C48" i="23"/>
  <c r="E50" i="23"/>
  <c r="E53" i="23"/>
  <c r="G51" i="23"/>
  <c r="D59" i="24"/>
  <c r="D58" i="24"/>
  <c r="D57" i="24"/>
  <c r="D56" i="24"/>
  <c r="D55" i="24"/>
  <c r="D54" i="24"/>
  <c r="I53" i="24"/>
  <c r="I51" i="24"/>
  <c r="I49" i="24"/>
  <c r="F59" i="24"/>
  <c r="F57" i="24"/>
  <c r="J54" i="24"/>
  <c r="J61" i="24" s="1"/>
  <c r="G58" i="24"/>
  <c r="G57" i="24"/>
  <c r="C56" i="24"/>
  <c r="H52" i="24"/>
  <c r="H50" i="24"/>
  <c r="H48" i="24"/>
  <c r="G50" i="24"/>
  <c r="G52" i="24"/>
  <c r="C49" i="24"/>
  <c r="J58" i="25"/>
  <c r="J56" i="25"/>
  <c r="J54" i="25"/>
  <c r="G57" i="25"/>
  <c r="D55" i="25"/>
  <c r="D57" i="25"/>
  <c r="D59" i="25"/>
  <c r="C58" i="25"/>
  <c r="C57" i="25"/>
  <c r="I58" i="25"/>
  <c r="I56" i="25"/>
  <c r="I54" i="25"/>
  <c r="I52" i="25"/>
  <c r="I50" i="25"/>
  <c r="I48" i="25"/>
  <c r="H52" i="25"/>
  <c r="H50" i="25"/>
  <c r="H48" i="25"/>
  <c r="G52" i="25"/>
  <c r="G50" i="25"/>
  <c r="G48" i="25"/>
  <c r="J52" i="25"/>
  <c r="J50" i="25"/>
  <c r="J48" i="25"/>
  <c r="F58" i="26"/>
  <c r="F56" i="26"/>
  <c r="F54" i="26"/>
  <c r="J53" i="26"/>
  <c r="J51" i="26"/>
  <c r="J49" i="26"/>
  <c r="E52" i="26"/>
  <c r="E50" i="26"/>
  <c r="E48" i="26"/>
  <c r="H58" i="26"/>
  <c r="H56" i="26"/>
  <c r="H54" i="26"/>
  <c r="I54" i="26"/>
  <c r="C55" i="26"/>
  <c r="E56" i="26"/>
  <c r="E57" i="26"/>
  <c r="C58" i="26"/>
  <c r="G57" i="26"/>
  <c r="C51" i="26"/>
  <c r="G50" i="26"/>
  <c r="T23" i="25"/>
  <c r="T36" i="25" s="1"/>
  <c r="S3" i="25"/>
  <c r="I55" i="24"/>
  <c r="C48" i="24"/>
  <c r="D53" i="26"/>
  <c r="D51" i="26"/>
  <c r="D49" i="26"/>
  <c r="I59" i="24"/>
  <c r="I57" i="24"/>
  <c r="E48" i="23"/>
  <c r="E4" i="27"/>
  <c r="F24" i="27"/>
  <c r="F37" i="27" s="1"/>
  <c r="F13" i="27"/>
  <c r="R24" i="27"/>
  <c r="R37" i="27" s="1"/>
  <c r="R13" i="27"/>
  <c r="Q4" i="27"/>
  <c r="E3" i="26"/>
  <c r="F12" i="26"/>
  <c r="F23" i="26"/>
  <c r="F36" i="26" s="1"/>
  <c r="S3" i="26"/>
  <c r="T23" i="26"/>
  <c r="T36" i="26" s="1"/>
  <c r="T12" i="26"/>
  <c r="S23" i="24"/>
  <c r="S36" i="24" s="1"/>
  <c r="S12" i="24"/>
  <c r="R3" i="24"/>
  <c r="F3" i="24"/>
  <c r="G23" i="24"/>
  <c r="G36" i="24" s="1"/>
  <c r="G12" i="24"/>
  <c r="Q23" i="23"/>
  <c r="Q36" i="23" s="1"/>
  <c r="Q12" i="23"/>
  <c r="P3" i="23"/>
  <c r="P23" i="28" l="1"/>
  <c r="P36" i="28" s="1"/>
  <c r="P12" i="28"/>
  <c r="E61" i="26"/>
  <c r="E60" i="26"/>
  <c r="G61" i="25"/>
  <c r="G60" i="25"/>
  <c r="C61" i="24"/>
  <c r="C60" i="24"/>
  <c r="C61" i="23"/>
  <c r="C60" i="23"/>
  <c r="F3" i="23"/>
  <c r="G23" i="23"/>
  <c r="G36" i="23" s="1"/>
  <c r="G12" i="23"/>
  <c r="F61" i="26"/>
  <c r="F60" i="26"/>
  <c r="G61" i="26"/>
  <c r="G60" i="26"/>
  <c r="F61" i="24"/>
  <c r="F60" i="24"/>
  <c r="H61" i="26"/>
  <c r="F61" i="25"/>
  <c r="F60" i="25"/>
  <c r="H60" i="24"/>
  <c r="H61" i="24"/>
  <c r="C61" i="26"/>
  <c r="C60" i="26"/>
  <c r="J61" i="25"/>
  <c r="J60" i="25"/>
  <c r="D61" i="26"/>
  <c r="D60" i="26"/>
  <c r="J61" i="26"/>
  <c r="J60" i="26"/>
  <c r="G61" i="24"/>
  <c r="G60" i="24"/>
  <c r="I61" i="25"/>
  <c r="I60" i="25"/>
  <c r="G61" i="23"/>
  <c r="G60" i="23"/>
  <c r="E61" i="24"/>
  <c r="E60" i="24"/>
  <c r="E61" i="23"/>
  <c r="E60" i="23"/>
  <c r="S23" i="25"/>
  <c r="S36" i="25" s="1"/>
  <c r="R3" i="25"/>
  <c r="S12" i="25"/>
  <c r="H61" i="25"/>
  <c r="H60" i="25"/>
  <c r="I61" i="26"/>
  <c r="I60" i="26"/>
  <c r="I61" i="24"/>
  <c r="I60" i="24"/>
  <c r="D61" i="25"/>
  <c r="D60" i="25"/>
  <c r="J61" i="23"/>
  <c r="J60" i="23"/>
  <c r="C61" i="25"/>
  <c r="C60" i="25"/>
  <c r="D61" i="23"/>
  <c r="D60" i="23"/>
  <c r="E60" i="25"/>
  <c r="F60" i="23"/>
  <c r="G23" i="25"/>
  <c r="G36" i="25" s="1"/>
  <c r="G12" i="25"/>
  <c r="F3" i="25"/>
  <c r="J60" i="24"/>
  <c r="I61" i="23"/>
  <c r="I60" i="23"/>
  <c r="D61" i="24"/>
  <c r="D60" i="24"/>
  <c r="H61" i="23"/>
  <c r="H60" i="23"/>
  <c r="Q24" i="27"/>
  <c r="Q37" i="27" s="1"/>
  <c r="Q13" i="27"/>
  <c r="P4" i="27"/>
  <c r="E24" i="27"/>
  <c r="E37" i="27" s="1"/>
  <c r="D4" i="27"/>
  <c r="E13" i="27"/>
  <c r="E12" i="26"/>
  <c r="E23" i="26"/>
  <c r="E36" i="26" s="1"/>
  <c r="D3" i="26"/>
  <c r="S12" i="26"/>
  <c r="S23" i="26"/>
  <c r="S36" i="26" s="1"/>
  <c r="R3" i="26"/>
  <c r="E3" i="24"/>
  <c r="F23" i="24"/>
  <c r="F36" i="24" s="1"/>
  <c r="F12" i="24"/>
  <c r="Q3" i="24"/>
  <c r="R23" i="24"/>
  <c r="R36" i="24" s="1"/>
  <c r="R12" i="24"/>
  <c r="P23" i="23"/>
  <c r="P36" i="23" s="1"/>
  <c r="P12" i="23"/>
  <c r="F12" i="25" l="1"/>
  <c r="E3" i="25"/>
  <c r="F23" i="25"/>
  <c r="F36" i="25" s="1"/>
  <c r="Q3" i="25"/>
  <c r="R12" i="25"/>
  <c r="R23" i="25"/>
  <c r="R36" i="25" s="1"/>
  <c r="E3" i="23"/>
  <c r="F23" i="23"/>
  <c r="F36" i="23" s="1"/>
  <c r="F12" i="23"/>
  <c r="D24" i="27"/>
  <c r="D37" i="27" s="1"/>
  <c r="D13" i="27"/>
  <c r="P13" i="27"/>
  <c r="P24" i="27"/>
  <c r="P37" i="27" s="1"/>
  <c r="R23" i="26"/>
  <c r="R36" i="26" s="1"/>
  <c r="R12" i="26"/>
  <c r="Q3" i="26"/>
  <c r="D23" i="26"/>
  <c r="D36" i="26" s="1"/>
  <c r="D12" i="26"/>
  <c r="P3" i="24"/>
  <c r="Q23" i="24"/>
  <c r="Q36" i="24" s="1"/>
  <c r="Q12" i="24"/>
  <c r="E23" i="24"/>
  <c r="E36" i="24" s="1"/>
  <c r="E12" i="24"/>
  <c r="D3" i="24"/>
  <c r="Q23" i="25" l="1"/>
  <c r="Q36" i="25" s="1"/>
  <c r="Q12" i="25"/>
  <c r="P3" i="25"/>
  <c r="E23" i="23"/>
  <c r="E36" i="23" s="1"/>
  <c r="D3" i="23"/>
  <c r="E12" i="23"/>
  <c r="E23" i="25"/>
  <c r="E36" i="25" s="1"/>
  <c r="E12" i="25"/>
  <c r="D3" i="25"/>
  <c r="Q12" i="26"/>
  <c r="P3" i="26"/>
  <c r="Q23" i="26"/>
  <c r="Q36" i="26" s="1"/>
  <c r="D23" i="24"/>
  <c r="D36" i="24" s="1"/>
  <c r="D12" i="24"/>
  <c r="P23" i="24"/>
  <c r="P36" i="24" s="1"/>
  <c r="P12" i="24"/>
  <c r="P23" i="25" l="1"/>
  <c r="P36" i="25" s="1"/>
  <c r="P12" i="25"/>
  <c r="D12" i="25"/>
  <c r="D23" i="25"/>
  <c r="D36" i="25" s="1"/>
  <c r="D23" i="23"/>
  <c r="D36" i="23" s="1"/>
  <c r="D12" i="23"/>
  <c r="P23" i="26"/>
  <c r="P36" i="26" s="1"/>
  <c r="P12" i="26"/>
</calcChain>
</file>

<file path=xl/sharedStrings.xml><?xml version="1.0" encoding="utf-8"?>
<sst xmlns="http://schemas.openxmlformats.org/spreadsheetml/2006/main" count="247" uniqueCount="26">
  <si>
    <t>drug (nM)</t>
  </si>
  <si>
    <t>background subtraction</t>
  </si>
  <si>
    <t>Medium</t>
  </si>
  <si>
    <t>Cell line</t>
  </si>
  <si>
    <t>Drug</t>
  </si>
  <si>
    <t>Control</t>
  </si>
  <si>
    <t>AZD5153</t>
  </si>
  <si>
    <t>MLS 1765</t>
  </si>
  <si>
    <t>F470</t>
  </si>
  <si>
    <t>Measurement 1</t>
  </si>
  <si>
    <t>Measurement 2</t>
  </si>
  <si>
    <t>R2</t>
  </si>
  <si>
    <t>Conc log10 (M)</t>
  </si>
  <si>
    <t>R1</t>
  </si>
  <si>
    <t xml:space="preserve"> MLS 1765</t>
  </si>
  <si>
    <t>MLS 2645</t>
  </si>
  <si>
    <t>MLS 402</t>
  </si>
  <si>
    <t xml:space="preserve"> MLS 402</t>
  </si>
  <si>
    <t>HT1080 wt</t>
  </si>
  <si>
    <t>Mean</t>
  </si>
  <si>
    <t>SD</t>
  </si>
  <si>
    <t>EWS TC-71</t>
  </si>
  <si>
    <t>7195</t>
  </si>
  <si>
    <t>Source data for Cell viability assays</t>
  </si>
  <si>
    <t>Replicate</t>
  </si>
  <si>
    <t>ARV8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0"/>
  </numFmts>
  <fonts count="10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8"/>
      <name val="Arial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4" fillId="0" borderId="0"/>
    <xf numFmtId="0" fontId="6" fillId="0" borderId="0"/>
    <xf numFmtId="9" fontId="7" fillId="0" borderId="0" applyFont="0" applyFill="0" applyBorder="0" applyAlignment="0" applyProtection="0"/>
    <xf numFmtId="0" fontId="6" fillId="0" borderId="0"/>
  </cellStyleXfs>
  <cellXfs count="35">
    <xf numFmtId="0" fontId="0" fillId="0" borderId="0" xfId="0"/>
    <xf numFmtId="0" fontId="2" fillId="0" borderId="0" xfId="1" applyFont="1"/>
    <xf numFmtId="2" fontId="2" fillId="0" borderId="0" xfId="1" applyNumberFormat="1" applyFont="1" applyAlignment="1">
      <alignment horizontal="center"/>
    </xf>
    <xf numFmtId="2" fontId="2" fillId="0" borderId="0" xfId="1" applyNumberFormat="1" applyFont="1" applyFill="1" applyAlignment="1">
      <alignment horizontal="center"/>
    </xf>
    <xf numFmtId="0" fontId="3" fillId="0" borderId="0" xfId="1" applyFont="1"/>
    <xf numFmtId="164" fontId="3" fillId="0" borderId="0" xfId="1" applyNumberFormat="1" applyFont="1"/>
    <xf numFmtId="2" fontId="2" fillId="0" borderId="0" xfId="1" applyNumberFormat="1" applyFont="1"/>
    <xf numFmtId="1" fontId="2" fillId="0" borderId="1" xfId="1" applyNumberFormat="1" applyFont="1" applyBorder="1"/>
    <xf numFmtId="0" fontId="5" fillId="0" borderId="0" xfId="0" applyFont="1"/>
    <xf numFmtId="0" fontId="0" fillId="2" borderId="0" xfId="0" applyFill="1"/>
    <xf numFmtId="0" fontId="2" fillId="2" borderId="0" xfId="1" applyFont="1" applyFill="1"/>
    <xf numFmtId="164" fontId="4" fillId="0" borderId="1" xfId="2" applyNumberFormat="1" applyBorder="1"/>
    <xf numFmtId="1" fontId="3" fillId="0" borderId="0" xfId="1" applyNumberFormat="1" applyFont="1"/>
    <xf numFmtId="164" fontId="6" fillId="0" borderId="1" xfId="3" applyNumberFormat="1" applyBorder="1"/>
    <xf numFmtId="14" fontId="0" fillId="2" borderId="0" xfId="0" applyNumberFormat="1" applyFill="1"/>
    <xf numFmtId="164" fontId="0" fillId="0" borderId="1" xfId="0" applyNumberFormat="1" applyBorder="1"/>
    <xf numFmtId="164" fontId="1" fillId="0" borderId="1" xfId="1" applyNumberFormat="1" applyBorder="1"/>
    <xf numFmtId="1" fontId="2" fillId="0" borderId="3" xfId="1" applyNumberFormat="1" applyFont="1" applyBorder="1"/>
    <xf numFmtId="0" fontId="2" fillId="0" borderId="2" xfId="1" applyFont="1" applyBorder="1"/>
    <xf numFmtId="0" fontId="0" fillId="0" borderId="0" xfId="0" applyFill="1"/>
    <xf numFmtId="1" fontId="2" fillId="0" borderId="0" xfId="1" applyNumberFormat="1" applyFont="1"/>
    <xf numFmtId="0" fontId="2" fillId="0" borderId="8" xfId="1" applyFont="1" applyBorder="1"/>
    <xf numFmtId="0" fontId="2" fillId="0" borderId="5" xfId="1" applyFont="1" applyBorder="1"/>
    <xf numFmtId="0" fontId="0" fillId="0" borderId="2" xfId="0" applyBorder="1"/>
    <xf numFmtId="10" fontId="2" fillId="0" borderId="1" xfId="4" applyNumberFormat="1" applyFont="1" applyBorder="1"/>
    <xf numFmtId="1" fontId="5" fillId="0" borderId="0" xfId="0" applyNumberFormat="1" applyFont="1"/>
    <xf numFmtId="0" fontId="8" fillId="0" borderId="0" xfId="0" applyFont="1"/>
    <xf numFmtId="10" fontId="0" fillId="0" borderId="0" xfId="0" applyNumberFormat="1"/>
    <xf numFmtId="10" fontId="0" fillId="0" borderId="0" xfId="4" applyNumberFormat="1" applyFont="1"/>
    <xf numFmtId="164" fontId="6" fillId="0" borderId="1" xfId="3" applyNumberFormat="1" applyBorder="1" applyAlignment="1">
      <alignment horizontal="right"/>
    </xf>
    <xf numFmtId="0" fontId="9" fillId="0" borderId="0" xfId="0" applyFont="1"/>
    <xf numFmtId="0" fontId="2" fillId="0" borderId="4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164" fontId="6" fillId="0" borderId="1" xfId="5" applyNumberFormat="1" applyBorder="1"/>
  </cellXfs>
  <cellStyles count="6">
    <cellStyle name="Normal" xfId="0" builtinId="0"/>
    <cellStyle name="Normal 2" xfId="1"/>
    <cellStyle name="Normal 3" xfId="2"/>
    <cellStyle name="Normal 4" xfId="3"/>
    <cellStyle name="Normal 5" xfId="5"/>
    <cellStyle name="Procent" xfId="4" builtinId="5"/>
  </cellStyles>
  <dxfs count="0"/>
  <tableStyles count="0" defaultTableStyle="TableStyleMedium2" defaultPivotStyle="PivotStyleLight16"/>
  <colors>
    <mruColors>
      <color rgb="FF00CCFF"/>
      <color rgb="FF00CC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"/>
  <sheetViews>
    <sheetView tabSelected="1" zoomScale="80" zoomScaleNormal="80" workbookViewId="0">
      <selection activeCell="L14" sqref="L14"/>
    </sheetView>
  </sheetViews>
  <sheetFormatPr defaultRowHeight="14.4" x14ac:dyDescent="0.3"/>
  <sheetData>
    <row r="1" spans="1:22" ht="18" x14ac:dyDescent="0.35">
      <c r="A1" s="30" t="s">
        <v>23</v>
      </c>
    </row>
    <row r="2" spans="1:22" x14ac:dyDescent="0.3">
      <c r="A2" s="8" t="s">
        <v>3</v>
      </c>
      <c r="M2" s="8" t="s">
        <v>3</v>
      </c>
    </row>
    <row r="3" spans="1:22" x14ac:dyDescent="0.3">
      <c r="A3" s="9" t="s">
        <v>15</v>
      </c>
      <c r="B3" s="8" t="s">
        <v>9</v>
      </c>
      <c r="M3" s="9" t="s">
        <v>15</v>
      </c>
      <c r="N3" s="8" t="s">
        <v>9</v>
      </c>
    </row>
    <row r="4" spans="1:22" x14ac:dyDescent="0.3">
      <c r="A4" s="8" t="s">
        <v>4</v>
      </c>
      <c r="B4" s="1" t="s">
        <v>2</v>
      </c>
      <c r="C4" s="1" t="s">
        <v>5</v>
      </c>
      <c r="D4" s="3">
        <f t="shared" ref="D4:H4" si="0">E4/5</f>
        <v>6.4</v>
      </c>
      <c r="E4" s="3">
        <f t="shared" si="0"/>
        <v>32</v>
      </c>
      <c r="F4" s="3">
        <f t="shared" si="0"/>
        <v>160</v>
      </c>
      <c r="G4" s="3">
        <f t="shared" si="0"/>
        <v>800</v>
      </c>
      <c r="H4" s="3">
        <f t="shared" si="0"/>
        <v>4000</v>
      </c>
      <c r="I4" s="3">
        <f>J4/5</f>
        <v>20000</v>
      </c>
      <c r="J4" s="19">
        <v>100000</v>
      </c>
      <c r="M4" s="8" t="s">
        <v>4</v>
      </c>
      <c r="N4" s="1" t="s">
        <v>2</v>
      </c>
      <c r="O4" s="1" t="s">
        <v>5</v>
      </c>
      <c r="P4" s="2">
        <f t="shared" ref="P4:T4" si="1">Q4/5</f>
        <v>6.4</v>
      </c>
      <c r="Q4" s="2">
        <f t="shared" si="1"/>
        <v>32</v>
      </c>
      <c r="R4" s="2">
        <f t="shared" si="1"/>
        <v>160</v>
      </c>
      <c r="S4" s="2">
        <f t="shared" si="1"/>
        <v>800</v>
      </c>
      <c r="T4" s="2">
        <f t="shared" si="1"/>
        <v>4000</v>
      </c>
      <c r="U4" s="2">
        <f>V4/5</f>
        <v>20000</v>
      </c>
      <c r="V4" s="19">
        <v>100000</v>
      </c>
    </row>
    <row r="5" spans="1:22" x14ac:dyDescent="0.3">
      <c r="A5" s="9" t="s">
        <v>6</v>
      </c>
      <c r="B5" s="13">
        <v>7794</v>
      </c>
      <c r="C5" s="13">
        <v>51816</v>
      </c>
      <c r="D5" s="13">
        <v>50581</v>
      </c>
      <c r="E5" s="13">
        <v>48961</v>
      </c>
      <c r="F5" s="13">
        <v>33112</v>
      </c>
      <c r="G5" s="13">
        <v>21828</v>
      </c>
      <c r="H5" s="13">
        <v>18165</v>
      </c>
      <c r="I5" s="13">
        <v>15408</v>
      </c>
      <c r="J5" s="13">
        <v>11673</v>
      </c>
      <c r="M5" s="9" t="s">
        <v>6</v>
      </c>
      <c r="N5" s="13">
        <v>8376</v>
      </c>
      <c r="O5" s="13">
        <v>48304</v>
      </c>
      <c r="P5" s="13">
        <v>45117</v>
      </c>
      <c r="Q5" s="13">
        <v>40719</v>
      </c>
      <c r="R5" s="13">
        <v>35957</v>
      </c>
      <c r="S5" s="13">
        <v>32706</v>
      </c>
      <c r="T5" s="13">
        <v>29122</v>
      </c>
      <c r="U5" s="13">
        <v>21051</v>
      </c>
      <c r="V5" s="13">
        <v>13211</v>
      </c>
    </row>
    <row r="6" spans="1:22" x14ac:dyDescent="0.3">
      <c r="A6" s="8" t="s">
        <v>24</v>
      </c>
      <c r="B6" s="13">
        <v>7617</v>
      </c>
      <c r="C6" s="13">
        <v>50076</v>
      </c>
      <c r="D6" s="13">
        <v>53684</v>
      </c>
      <c r="E6" s="13">
        <v>47538</v>
      </c>
      <c r="F6" s="13">
        <v>33778</v>
      </c>
      <c r="G6" s="13">
        <v>22699</v>
      </c>
      <c r="H6" s="13">
        <v>18594</v>
      </c>
      <c r="I6" s="13">
        <v>15107</v>
      </c>
      <c r="J6" s="13">
        <v>11532</v>
      </c>
      <c r="M6" s="8" t="s">
        <v>24</v>
      </c>
      <c r="N6" s="13">
        <v>7973</v>
      </c>
      <c r="O6" s="13">
        <v>57070</v>
      </c>
      <c r="P6" s="13">
        <v>55289</v>
      </c>
      <c r="Q6" s="13">
        <v>48887</v>
      </c>
      <c r="R6" s="13">
        <v>43506</v>
      </c>
      <c r="S6" s="13">
        <v>37962</v>
      </c>
      <c r="T6" s="13">
        <v>33639</v>
      </c>
      <c r="U6" s="13">
        <v>22865</v>
      </c>
      <c r="V6" s="13">
        <v>13495</v>
      </c>
    </row>
    <row r="7" spans="1:22" x14ac:dyDescent="0.3">
      <c r="A7" s="14" t="s">
        <v>13</v>
      </c>
      <c r="B7" s="13">
        <v>7802</v>
      </c>
      <c r="C7" s="13">
        <v>50736</v>
      </c>
      <c r="D7" s="13">
        <v>51965</v>
      </c>
      <c r="E7" s="13">
        <v>43437</v>
      </c>
      <c r="F7" s="13">
        <v>32974</v>
      </c>
      <c r="G7" s="13">
        <v>25495</v>
      </c>
      <c r="H7" s="13">
        <v>18620</v>
      </c>
      <c r="I7" s="13">
        <v>16820</v>
      </c>
      <c r="J7" s="13">
        <v>12031</v>
      </c>
      <c r="M7" s="14" t="s">
        <v>11</v>
      </c>
      <c r="N7" s="13">
        <v>8115</v>
      </c>
      <c r="O7" s="13">
        <v>68851</v>
      </c>
      <c r="P7" s="13">
        <v>71146</v>
      </c>
      <c r="Q7" s="13">
        <v>66600</v>
      </c>
      <c r="R7" s="13">
        <v>62144</v>
      </c>
      <c r="S7" s="13">
        <v>55269</v>
      </c>
      <c r="T7" s="13">
        <v>44298</v>
      </c>
      <c r="U7" s="13">
        <v>25861</v>
      </c>
      <c r="V7" s="13">
        <v>13274</v>
      </c>
    </row>
    <row r="8" spans="1:22" x14ac:dyDescent="0.3">
      <c r="B8" s="13">
        <v>7738</v>
      </c>
      <c r="C8" s="13">
        <v>46907</v>
      </c>
      <c r="D8" s="13">
        <v>47312</v>
      </c>
      <c r="E8" s="13">
        <v>43979</v>
      </c>
      <c r="F8" s="13">
        <v>31452</v>
      </c>
      <c r="G8" s="13">
        <v>24522</v>
      </c>
      <c r="H8" s="13">
        <v>18074</v>
      </c>
      <c r="I8" s="13">
        <v>15670</v>
      </c>
      <c r="J8" s="13">
        <v>12076</v>
      </c>
      <c r="N8" s="13">
        <v>8019</v>
      </c>
      <c r="O8" s="13">
        <v>63900</v>
      </c>
      <c r="P8" s="13">
        <v>65396</v>
      </c>
      <c r="Q8" s="13">
        <v>59692</v>
      </c>
      <c r="R8" s="13">
        <v>55657</v>
      </c>
      <c r="S8" s="13">
        <v>49407</v>
      </c>
      <c r="T8" s="13">
        <v>40626</v>
      </c>
      <c r="U8" s="13">
        <v>23571</v>
      </c>
      <c r="V8" s="13">
        <v>13435</v>
      </c>
    </row>
    <row r="9" spans="1:22" x14ac:dyDescent="0.3">
      <c r="B9" s="13">
        <v>7730</v>
      </c>
      <c r="C9" s="13">
        <v>46332</v>
      </c>
      <c r="D9" s="13">
        <v>43476</v>
      </c>
      <c r="E9" s="13">
        <v>39393</v>
      </c>
      <c r="F9" s="13">
        <v>29765</v>
      </c>
      <c r="G9" s="13">
        <v>23308</v>
      </c>
      <c r="H9" s="13">
        <v>18359</v>
      </c>
      <c r="I9" s="13">
        <v>16910</v>
      </c>
      <c r="J9" s="13">
        <v>11981</v>
      </c>
      <c r="N9" s="13">
        <v>8147</v>
      </c>
      <c r="O9" s="13">
        <v>53151</v>
      </c>
      <c r="P9" s="13">
        <v>52312</v>
      </c>
      <c r="Q9" s="13">
        <v>49442</v>
      </c>
      <c r="R9" s="13">
        <v>42553</v>
      </c>
      <c r="S9" s="13">
        <v>35889</v>
      </c>
      <c r="T9" s="13">
        <v>31324</v>
      </c>
      <c r="U9" s="13">
        <v>21286</v>
      </c>
      <c r="V9" s="13">
        <v>13013</v>
      </c>
    </row>
    <row r="10" spans="1:22" x14ac:dyDescent="0.3">
      <c r="B10" s="13">
        <v>7665</v>
      </c>
      <c r="C10" s="13">
        <v>54689</v>
      </c>
      <c r="D10" s="13">
        <v>49011</v>
      </c>
      <c r="E10" s="13">
        <v>39769</v>
      </c>
      <c r="F10" s="13">
        <v>25447</v>
      </c>
      <c r="G10" s="13">
        <v>20709</v>
      </c>
      <c r="H10" s="13">
        <v>17736</v>
      </c>
      <c r="I10" s="13">
        <v>16088</v>
      </c>
      <c r="J10" s="13">
        <v>12008</v>
      </c>
      <c r="N10" s="13">
        <v>7949</v>
      </c>
      <c r="O10" s="13">
        <v>53076</v>
      </c>
      <c r="P10" s="13">
        <v>45251</v>
      </c>
      <c r="Q10" s="13">
        <v>40492</v>
      </c>
      <c r="R10" s="13">
        <v>29933</v>
      </c>
      <c r="S10" s="13">
        <v>28658</v>
      </c>
      <c r="T10" s="13">
        <v>23934</v>
      </c>
      <c r="U10" s="13">
        <v>18221</v>
      </c>
      <c r="V10" s="13">
        <v>10440</v>
      </c>
    </row>
    <row r="12" spans="1:22" x14ac:dyDescent="0.3">
      <c r="B12" s="8" t="s">
        <v>10</v>
      </c>
      <c r="N12" s="8" t="s">
        <v>10</v>
      </c>
    </row>
    <row r="13" spans="1:22" x14ac:dyDescent="0.3">
      <c r="B13" s="1" t="str">
        <f t="shared" ref="B13:J13" si="2">B4</f>
        <v>Medium</v>
      </c>
      <c r="C13" s="1" t="str">
        <f t="shared" si="2"/>
        <v>Control</v>
      </c>
      <c r="D13" s="1">
        <f t="shared" si="2"/>
        <v>6.4</v>
      </c>
      <c r="E13" s="1">
        <f t="shared" si="2"/>
        <v>32</v>
      </c>
      <c r="F13" s="1">
        <f t="shared" si="2"/>
        <v>160</v>
      </c>
      <c r="G13" s="1">
        <f t="shared" si="2"/>
        <v>800</v>
      </c>
      <c r="H13" s="1">
        <f t="shared" si="2"/>
        <v>4000</v>
      </c>
      <c r="I13" s="1">
        <f t="shared" si="2"/>
        <v>20000</v>
      </c>
      <c r="J13" s="1">
        <f t="shared" si="2"/>
        <v>100000</v>
      </c>
      <c r="N13" s="1" t="str">
        <f t="shared" ref="N13:V13" si="3">N4</f>
        <v>Medium</v>
      </c>
      <c r="O13" s="1" t="str">
        <f t="shared" si="3"/>
        <v>Control</v>
      </c>
      <c r="P13" s="1">
        <f t="shared" si="3"/>
        <v>6.4</v>
      </c>
      <c r="Q13" s="1">
        <f t="shared" si="3"/>
        <v>32</v>
      </c>
      <c r="R13" s="1">
        <f t="shared" si="3"/>
        <v>160</v>
      </c>
      <c r="S13" s="1">
        <f t="shared" si="3"/>
        <v>800</v>
      </c>
      <c r="T13" s="1">
        <f t="shared" si="3"/>
        <v>4000</v>
      </c>
      <c r="U13" s="1">
        <f t="shared" si="3"/>
        <v>20000</v>
      </c>
      <c r="V13" s="1">
        <f t="shared" si="3"/>
        <v>100000</v>
      </c>
    </row>
    <row r="14" spans="1:22" x14ac:dyDescent="0.3">
      <c r="B14" s="13">
        <v>8237</v>
      </c>
      <c r="C14" s="13">
        <v>48276</v>
      </c>
      <c r="D14" s="13">
        <v>45095</v>
      </c>
      <c r="E14" s="13">
        <v>40976</v>
      </c>
      <c r="F14" s="13">
        <v>29707</v>
      </c>
      <c r="G14" s="13">
        <v>21074</v>
      </c>
      <c r="H14" s="13">
        <v>18241</v>
      </c>
      <c r="I14" s="13">
        <v>16153</v>
      </c>
      <c r="J14" s="13">
        <v>11846</v>
      </c>
      <c r="N14" s="13">
        <v>8245</v>
      </c>
      <c r="O14" s="13">
        <v>49469</v>
      </c>
      <c r="P14" s="13">
        <v>45807</v>
      </c>
      <c r="Q14" s="13">
        <v>40785</v>
      </c>
      <c r="R14" s="13">
        <v>36059</v>
      </c>
      <c r="S14" s="13">
        <v>32426</v>
      </c>
      <c r="T14" s="13">
        <v>28554</v>
      </c>
      <c r="U14" s="13">
        <v>20679</v>
      </c>
      <c r="V14" s="13">
        <v>13356</v>
      </c>
    </row>
    <row r="15" spans="1:22" x14ac:dyDescent="0.3">
      <c r="B15" s="13">
        <v>8083</v>
      </c>
      <c r="C15" s="13">
        <v>49320</v>
      </c>
      <c r="D15" s="13">
        <v>47228</v>
      </c>
      <c r="E15" s="13">
        <v>42648</v>
      </c>
      <c r="F15" s="13">
        <v>30387</v>
      </c>
      <c r="G15" s="13">
        <v>21833</v>
      </c>
      <c r="H15" s="13">
        <v>18357</v>
      </c>
      <c r="I15" s="13">
        <v>15692</v>
      </c>
      <c r="J15" s="13">
        <v>12078</v>
      </c>
      <c r="N15" s="13">
        <v>8199</v>
      </c>
      <c r="O15" s="13">
        <v>52352</v>
      </c>
      <c r="P15" s="13">
        <v>50460</v>
      </c>
      <c r="Q15" s="13">
        <v>44831</v>
      </c>
      <c r="R15" s="13">
        <v>38513</v>
      </c>
      <c r="S15" s="13">
        <v>33629</v>
      </c>
      <c r="T15" s="13">
        <v>31423</v>
      </c>
      <c r="U15" s="13">
        <v>23038</v>
      </c>
      <c r="V15" s="13">
        <v>13508</v>
      </c>
    </row>
    <row r="16" spans="1:22" x14ac:dyDescent="0.3">
      <c r="B16" s="13">
        <v>8347</v>
      </c>
      <c r="C16" s="13">
        <v>48481</v>
      </c>
      <c r="D16" s="13">
        <v>47213</v>
      </c>
      <c r="E16" s="13">
        <v>41804</v>
      </c>
      <c r="F16" s="13">
        <v>30634</v>
      </c>
      <c r="G16" s="13">
        <v>24345</v>
      </c>
      <c r="H16" s="13">
        <v>18187</v>
      </c>
      <c r="I16" s="13">
        <v>16684</v>
      </c>
      <c r="J16" s="13">
        <v>12697</v>
      </c>
      <c r="N16" s="13">
        <v>8250</v>
      </c>
      <c r="O16" s="13">
        <v>58991</v>
      </c>
      <c r="P16" s="13">
        <v>57260</v>
      </c>
      <c r="Q16" s="13">
        <v>54871</v>
      </c>
      <c r="R16" s="13">
        <v>48468</v>
      </c>
      <c r="S16" s="13">
        <v>43988</v>
      </c>
      <c r="T16" s="13">
        <v>37110</v>
      </c>
      <c r="U16" s="13">
        <v>24455</v>
      </c>
      <c r="V16" s="13">
        <v>13763</v>
      </c>
    </row>
    <row r="17" spans="1:22" x14ac:dyDescent="0.3">
      <c r="B17" s="13">
        <v>8130</v>
      </c>
      <c r="C17" s="13">
        <v>47792</v>
      </c>
      <c r="D17" s="13">
        <v>47742</v>
      </c>
      <c r="E17" s="13">
        <v>41988</v>
      </c>
      <c r="F17" s="13">
        <v>29474</v>
      </c>
      <c r="G17" s="13">
        <v>23590</v>
      </c>
      <c r="H17" s="13">
        <v>18245</v>
      </c>
      <c r="I17" s="13">
        <v>16317</v>
      </c>
      <c r="J17" s="13">
        <v>12765</v>
      </c>
      <c r="N17" s="13">
        <v>8355</v>
      </c>
      <c r="O17" s="13">
        <v>54670</v>
      </c>
      <c r="P17" s="13">
        <v>54988</v>
      </c>
      <c r="Q17" s="13">
        <v>50616</v>
      </c>
      <c r="R17" s="13">
        <v>45604</v>
      </c>
      <c r="S17" s="13">
        <v>41904</v>
      </c>
      <c r="T17" s="13">
        <v>36404</v>
      </c>
      <c r="U17" s="13">
        <v>23160</v>
      </c>
      <c r="V17" s="13">
        <v>13631</v>
      </c>
    </row>
    <row r="18" spans="1:22" x14ac:dyDescent="0.3">
      <c r="B18" s="13">
        <v>8456</v>
      </c>
      <c r="C18" s="13">
        <v>47720</v>
      </c>
      <c r="D18" s="13">
        <v>44436</v>
      </c>
      <c r="E18" s="13">
        <v>37713</v>
      </c>
      <c r="F18" s="13">
        <v>28484</v>
      </c>
      <c r="G18" s="13">
        <v>22659</v>
      </c>
      <c r="H18" s="13">
        <v>18355</v>
      </c>
      <c r="I18" s="13">
        <v>16916</v>
      </c>
      <c r="J18" s="13">
        <v>11978</v>
      </c>
      <c r="N18" s="13">
        <v>8175</v>
      </c>
      <c r="O18" s="13">
        <v>51558</v>
      </c>
      <c r="P18" s="13">
        <v>49936</v>
      </c>
      <c r="Q18" s="13">
        <v>46709</v>
      </c>
      <c r="R18" s="13">
        <v>38798</v>
      </c>
      <c r="S18" s="13">
        <v>33660</v>
      </c>
      <c r="T18" s="13">
        <v>29979</v>
      </c>
      <c r="U18" s="13">
        <v>20873</v>
      </c>
      <c r="V18" s="13">
        <v>13033</v>
      </c>
    </row>
    <row r="19" spans="1:22" x14ac:dyDescent="0.3">
      <c r="B19" s="13">
        <v>8274</v>
      </c>
      <c r="C19" s="13">
        <v>57419</v>
      </c>
      <c r="D19" s="13">
        <v>51278</v>
      </c>
      <c r="E19" s="13">
        <v>40250</v>
      </c>
      <c r="F19" s="13">
        <v>25535</v>
      </c>
      <c r="G19" s="13">
        <v>21126</v>
      </c>
      <c r="H19" s="13">
        <v>18089</v>
      </c>
      <c r="I19" s="13">
        <v>16239</v>
      </c>
      <c r="J19" s="13">
        <v>12536</v>
      </c>
      <c r="N19" s="13">
        <v>8209</v>
      </c>
      <c r="O19" s="13">
        <v>53984</v>
      </c>
      <c r="P19" s="13">
        <v>46424</v>
      </c>
      <c r="Q19" s="13">
        <v>41124</v>
      </c>
      <c r="R19" s="13">
        <v>31516</v>
      </c>
      <c r="S19" s="13">
        <v>29255</v>
      </c>
      <c r="T19" s="13">
        <v>24359</v>
      </c>
      <c r="U19" s="13">
        <v>18509</v>
      </c>
      <c r="V19" s="13">
        <v>10527</v>
      </c>
    </row>
    <row r="23" spans="1:22" x14ac:dyDescent="0.3">
      <c r="A23" s="10" t="str">
        <f>A3&amp;" "&amp;A5&amp;" treatment"</f>
        <v>MLS 2645 AZD5153 treatment</v>
      </c>
      <c r="B23" s="1" t="s">
        <v>0</v>
      </c>
      <c r="C23" s="2"/>
      <c r="D23" s="2"/>
      <c r="E23" s="2"/>
      <c r="F23" s="2"/>
      <c r="G23" s="2"/>
      <c r="H23" s="2"/>
      <c r="I23" s="2"/>
      <c r="M23" s="10" t="str">
        <f>M3&amp;" "&amp;M5&amp;" treatment"</f>
        <v>MLS 2645 AZD5153 treatment</v>
      </c>
      <c r="N23" s="1" t="s">
        <v>0</v>
      </c>
      <c r="O23" s="2"/>
      <c r="P23" s="2"/>
      <c r="Q23" s="2"/>
      <c r="R23" s="2"/>
      <c r="S23" s="2"/>
      <c r="T23" s="2"/>
      <c r="U23" s="2"/>
    </row>
    <row r="24" spans="1:22" x14ac:dyDescent="0.3">
      <c r="A24" s="1"/>
      <c r="B24" s="1" t="str">
        <f t="shared" ref="B24:J24" si="4">B4</f>
        <v>Medium</v>
      </c>
      <c r="C24" s="1" t="str">
        <f t="shared" si="4"/>
        <v>Control</v>
      </c>
      <c r="D24" s="1">
        <f t="shared" si="4"/>
        <v>6.4</v>
      </c>
      <c r="E24" s="1">
        <f t="shared" si="4"/>
        <v>32</v>
      </c>
      <c r="F24" s="1">
        <f t="shared" si="4"/>
        <v>160</v>
      </c>
      <c r="G24" s="1">
        <f t="shared" si="4"/>
        <v>800</v>
      </c>
      <c r="H24" s="1">
        <f t="shared" si="4"/>
        <v>4000</v>
      </c>
      <c r="I24" s="1">
        <f t="shared" si="4"/>
        <v>20000</v>
      </c>
      <c r="J24" s="1">
        <f t="shared" si="4"/>
        <v>100000</v>
      </c>
      <c r="M24" s="1"/>
      <c r="N24" s="1" t="str">
        <f t="shared" ref="N24:V24" si="5">N4</f>
        <v>Medium</v>
      </c>
      <c r="O24" s="1" t="str">
        <f t="shared" si="5"/>
        <v>Control</v>
      </c>
      <c r="P24" s="1">
        <f t="shared" si="5"/>
        <v>6.4</v>
      </c>
      <c r="Q24" s="1">
        <f t="shared" si="5"/>
        <v>32</v>
      </c>
      <c r="R24" s="1">
        <f t="shared" si="5"/>
        <v>160</v>
      </c>
      <c r="S24" s="1">
        <f t="shared" si="5"/>
        <v>800</v>
      </c>
      <c r="T24" s="1">
        <f t="shared" si="5"/>
        <v>4000</v>
      </c>
      <c r="U24" s="1">
        <f t="shared" si="5"/>
        <v>20000</v>
      </c>
      <c r="V24" s="1">
        <f t="shared" si="5"/>
        <v>100000</v>
      </c>
    </row>
    <row r="25" spans="1:22" x14ac:dyDescent="0.3">
      <c r="A25" s="1" t="str">
        <f>A$3</f>
        <v>MLS 2645</v>
      </c>
      <c r="B25" s="11">
        <f>AVERAGE(B5,B14)</f>
        <v>8015.5</v>
      </c>
      <c r="C25" s="11">
        <f t="shared" ref="C25:J25" si="6">AVERAGE(C5,C14)</f>
        <v>50046</v>
      </c>
      <c r="D25" s="11">
        <f t="shared" si="6"/>
        <v>47838</v>
      </c>
      <c r="E25" s="11">
        <f t="shared" si="6"/>
        <v>44968.5</v>
      </c>
      <c r="F25" s="11">
        <f t="shared" si="6"/>
        <v>31409.5</v>
      </c>
      <c r="G25" s="11">
        <f t="shared" si="6"/>
        <v>21451</v>
      </c>
      <c r="H25" s="11">
        <f t="shared" si="6"/>
        <v>18203</v>
      </c>
      <c r="I25" s="11">
        <f t="shared" si="6"/>
        <v>15780.5</v>
      </c>
      <c r="J25" s="11">
        <f t="shared" si="6"/>
        <v>11759.5</v>
      </c>
      <c r="M25" s="1" t="str">
        <f>M$3</f>
        <v>MLS 2645</v>
      </c>
      <c r="N25" s="11">
        <f>AVERAGE(N5,N14)</f>
        <v>8310.5</v>
      </c>
      <c r="O25" s="11">
        <f t="shared" ref="O25:V25" si="7">AVERAGE(O5,O14)</f>
        <v>48886.5</v>
      </c>
      <c r="P25" s="11">
        <f t="shared" si="7"/>
        <v>45462</v>
      </c>
      <c r="Q25" s="11">
        <f t="shared" si="7"/>
        <v>40752</v>
      </c>
      <c r="R25" s="11">
        <f t="shared" si="7"/>
        <v>36008</v>
      </c>
      <c r="S25" s="11">
        <f t="shared" si="7"/>
        <v>32566</v>
      </c>
      <c r="T25" s="11">
        <f t="shared" si="7"/>
        <v>28838</v>
      </c>
      <c r="U25" s="11">
        <f t="shared" si="7"/>
        <v>20865</v>
      </c>
      <c r="V25" s="11">
        <f t="shared" si="7"/>
        <v>13283.5</v>
      </c>
    </row>
    <row r="26" spans="1:22" x14ac:dyDescent="0.3">
      <c r="A26" s="1" t="str">
        <f t="shared" ref="A26:A30" si="8">A$3</f>
        <v>MLS 2645</v>
      </c>
      <c r="B26" s="11">
        <f t="shared" ref="B26:J30" si="9">AVERAGE(B6,B15)</f>
        <v>7850</v>
      </c>
      <c r="C26" s="11">
        <f t="shared" si="9"/>
        <v>49698</v>
      </c>
      <c r="D26" s="11">
        <f t="shared" si="9"/>
        <v>50456</v>
      </c>
      <c r="E26" s="11">
        <f t="shared" si="9"/>
        <v>45093</v>
      </c>
      <c r="F26" s="11">
        <f t="shared" si="9"/>
        <v>32082.5</v>
      </c>
      <c r="G26" s="11">
        <f t="shared" si="9"/>
        <v>22266</v>
      </c>
      <c r="H26" s="11">
        <f t="shared" si="9"/>
        <v>18475.5</v>
      </c>
      <c r="I26" s="11">
        <f t="shared" si="9"/>
        <v>15399.5</v>
      </c>
      <c r="J26" s="11">
        <f t="shared" si="9"/>
        <v>11805</v>
      </c>
      <c r="M26" s="1" t="str">
        <f t="shared" ref="M26:M30" si="10">M$3</f>
        <v>MLS 2645</v>
      </c>
      <c r="N26" s="11">
        <f t="shared" ref="N26:V30" si="11">AVERAGE(N6,N15)</f>
        <v>8086</v>
      </c>
      <c r="O26" s="11">
        <f t="shared" si="11"/>
        <v>54711</v>
      </c>
      <c r="P26" s="11">
        <f t="shared" si="11"/>
        <v>52874.5</v>
      </c>
      <c r="Q26" s="11">
        <f t="shared" si="11"/>
        <v>46859</v>
      </c>
      <c r="R26" s="11">
        <f t="shared" si="11"/>
        <v>41009.5</v>
      </c>
      <c r="S26" s="11">
        <f t="shared" si="11"/>
        <v>35795.5</v>
      </c>
      <c r="T26" s="11">
        <f t="shared" si="11"/>
        <v>32531</v>
      </c>
      <c r="U26" s="11">
        <f t="shared" si="11"/>
        <v>22951.5</v>
      </c>
      <c r="V26" s="11">
        <f t="shared" si="11"/>
        <v>13501.5</v>
      </c>
    </row>
    <row r="27" spans="1:22" x14ac:dyDescent="0.3">
      <c r="A27" s="1" t="str">
        <f t="shared" si="8"/>
        <v>MLS 2645</v>
      </c>
      <c r="B27" s="11">
        <f t="shared" si="9"/>
        <v>8074.5</v>
      </c>
      <c r="C27" s="11">
        <f t="shared" si="9"/>
        <v>49608.5</v>
      </c>
      <c r="D27" s="11">
        <f>AVERAGE(D7,D16)</f>
        <v>49589</v>
      </c>
      <c r="E27" s="11">
        <f t="shared" si="9"/>
        <v>42620.5</v>
      </c>
      <c r="F27" s="11">
        <f t="shared" si="9"/>
        <v>31804</v>
      </c>
      <c r="G27" s="11">
        <f t="shared" si="9"/>
        <v>24920</v>
      </c>
      <c r="H27" s="11">
        <f t="shared" si="9"/>
        <v>18403.5</v>
      </c>
      <c r="I27" s="11">
        <f t="shared" si="9"/>
        <v>16752</v>
      </c>
      <c r="J27" s="11">
        <f t="shared" si="9"/>
        <v>12364</v>
      </c>
      <c r="M27" s="1" t="str">
        <f t="shared" si="10"/>
        <v>MLS 2645</v>
      </c>
      <c r="N27" s="11">
        <f t="shared" si="11"/>
        <v>8182.5</v>
      </c>
      <c r="O27" s="11">
        <f t="shared" si="11"/>
        <v>63921</v>
      </c>
      <c r="P27" s="11">
        <f>AVERAGE(P7,P16)</f>
        <v>64203</v>
      </c>
      <c r="Q27" s="11">
        <f t="shared" si="11"/>
        <v>60735.5</v>
      </c>
      <c r="R27" s="11">
        <f t="shared" si="11"/>
        <v>55306</v>
      </c>
      <c r="S27" s="11">
        <f t="shared" si="11"/>
        <v>49628.5</v>
      </c>
      <c r="T27" s="11">
        <f t="shared" si="11"/>
        <v>40704</v>
      </c>
      <c r="U27" s="11">
        <f t="shared" si="11"/>
        <v>25158</v>
      </c>
      <c r="V27" s="11">
        <f t="shared" si="11"/>
        <v>13518.5</v>
      </c>
    </row>
    <row r="28" spans="1:22" x14ac:dyDescent="0.3">
      <c r="A28" s="1" t="str">
        <f t="shared" si="8"/>
        <v>MLS 2645</v>
      </c>
      <c r="B28" s="11">
        <f t="shared" si="9"/>
        <v>7934</v>
      </c>
      <c r="C28" s="11">
        <f t="shared" si="9"/>
        <v>47349.5</v>
      </c>
      <c r="D28" s="11">
        <f t="shared" si="9"/>
        <v>47527</v>
      </c>
      <c r="E28" s="11">
        <f t="shared" si="9"/>
        <v>42983.5</v>
      </c>
      <c r="F28" s="11">
        <f t="shared" si="9"/>
        <v>30463</v>
      </c>
      <c r="G28" s="11">
        <f t="shared" si="9"/>
        <v>24056</v>
      </c>
      <c r="H28" s="11">
        <f t="shared" si="9"/>
        <v>18159.5</v>
      </c>
      <c r="I28" s="11">
        <f t="shared" si="9"/>
        <v>15993.5</v>
      </c>
      <c r="J28" s="11">
        <f t="shared" si="9"/>
        <v>12420.5</v>
      </c>
      <c r="M28" s="1" t="str">
        <f t="shared" si="10"/>
        <v>MLS 2645</v>
      </c>
      <c r="N28" s="11">
        <f t="shared" si="11"/>
        <v>8187</v>
      </c>
      <c r="O28" s="11">
        <f t="shared" si="11"/>
        <v>59285</v>
      </c>
      <c r="P28" s="11">
        <f t="shared" si="11"/>
        <v>60192</v>
      </c>
      <c r="Q28" s="11">
        <f t="shared" si="11"/>
        <v>55154</v>
      </c>
      <c r="R28" s="11">
        <f t="shared" si="11"/>
        <v>50630.5</v>
      </c>
      <c r="S28" s="11">
        <f t="shared" si="11"/>
        <v>45655.5</v>
      </c>
      <c r="T28" s="11">
        <f t="shared" si="11"/>
        <v>38515</v>
      </c>
      <c r="U28" s="11">
        <f t="shared" si="11"/>
        <v>23365.5</v>
      </c>
      <c r="V28" s="11">
        <f t="shared" si="11"/>
        <v>13533</v>
      </c>
    </row>
    <row r="29" spans="1:22" x14ac:dyDescent="0.3">
      <c r="A29" s="1" t="str">
        <f t="shared" si="8"/>
        <v>MLS 2645</v>
      </c>
      <c r="B29" s="11">
        <f t="shared" si="9"/>
        <v>8093</v>
      </c>
      <c r="C29" s="11">
        <f t="shared" si="9"/>
        <v>47026</v>
      </c>
      <c r="D29" s="11">
        <f t="shared" si="9"/>
        <v>43956</v>
      </c>
      <c r="E29" s="11">
        <f t="shared" si="9"/>
        <v>38553</v>
      </c>
      <c r="F29" s="11">
        <f t="shared" si="9"/>
        <v>29124.5</v>
      </c>
      <c r="G29" s="11">
        <f t="shared" si="9"/>
        <v>22983.5</v>
      </c>
      <c r="H29" s="11">
        <f t="shared" si="9"/>
        <v>18357</v>
      </c>
      <c r="I29" s="11">
        <f t="shared" si="9"/>
        <v>16913</v>
      </c>
      <c r="J29" s="11">
        <f t="shared" si="9"/>
        <v>11979.5</v>
      </c>
      <c r="M29" s="1" t="str">
        <f t="shared" si="10"/>
        <v>MLS 2645</v>
      </c>
      <c r="N29" s="11">
        <f t="shared" si="11"/>
        <v>8161</v>
      </c>
      <c r="O29" s="11">
        <f t="shared" si="11"/>
        <v>52354.5</v>
      </c>
      <c r="P29" s="11">
        <f t="shared" si="11"/>
        <v>51124</v>
      </c>
      <c r="Q29" s="11">
        <f t="shared" si="11"/>
        <v>48075.5</v>
      </c>
      <c r="R29" s="11">
        <f t="shared" si="11"/>
        <v>40675.5</v>
      </c>
      <c r="S29" s="11">
        <f t="shared" si="11"/>
        <v>34774.5</v>
      </c>
      <c r="T29" s="11">
        <f t="shared" si="11"/>
        <v>30651.5</v>
      </c>
      <c r="U29" s="11">
        <f t="shared" si="11"/>
        <v>21079.5</v>
      </c>
      <c r="V29" s="11">
        <f t="shared" si="11"/>
        <v>13023</v>
      </c>
    </row>
    <row r="30" spans="1:22" x14ac:dyDescent="0.3">
      <c r="A30" s="1" t="str">
        <f t="shared" si="8"/>
        <v>MLS 2645</v>
      </c>
      <c r="B30" s="11">
        <f t="shared" si="9"/>
        <v>7969.5</v>
      </c>
      <c r="C30" s="11">
        <f t="shared" si="9"/>
        <v>56054</v>
      </c>
      <c r="D30" s="11">
        <f t="shared" si="9"/>
        <v>50144.5</v>
      </c>
      <c r="E30" s="11">
        <f t="shared" si="9"/>
        <v>40009.5</v>
      </c>
      <c r="F30" s="11">
        <f t="shared" si="9"/>
        <v>25491</v>
      </c>
      <c r="G30" s="11">
        <f t="shared" si="9"/>
        <v>20917.5</v>
      </c>
      <c r="H30" s="11">
        <f t="shared" si="9"/>
        <v>17912.5</v>
      </c>
      <c r="I30" s="11">
        <f t="shared" si="9"/>
        <v>16163.5</v>
      </c>
      <c r="J30" s="11">
        <f t="shared" si="9"/>
        <v>12272</v>
      </c>
      <c r="M30" s="1" t="str">
        <f t="shared" si="10"/>
        <v>MLS 2645</v>
      </c>
      <c r="N30" s="11">
        <f t="shared" si="11"/>
        <v>8079</v>
      </c>
      <c r="O30" s="11">
        <f t="shared" si="11"/>
        <v>53530</v>
      </c>
      <c r="P30" s="11">
        <f t="shared" si="11"/>
        <v>45837.5</v>
      </c>
      <c r="Q30" s="11">
        <f t="shared" si="11"/>
        <v>40808</v>
      </c>
      <c r="R30" s="11">
        <f t="shared" si="11"/>
        <v>30724.5</v>
      </c>
      <c r="S30" s="11">
        <f t="shared" si="11"/>
        <v>28956.5</v>
      </c>
      <c r="T30" s="11">
        <f t="shared" si="11"/>
        <v>24146.5</v>
      </c>
      <c r="U30" s="11">
        <f t="shared" si="11"/>
        <v>18365</v>
      </c>
      <c r="V30" s="11">
        <f t="shared" si="11"/>
        <v>10483.5</v>
      </c>
    </row>
    <row r="31" spans="1:22" x14ac:dyDescent="0.3">
      <c r="A31" s="4"/>
      <c r="B31" s="4">
        <f>AVERAGEA(B25:B30)</f>
        <v>7989.416666666667</v>
      </c>
      <c r="C31" s="4"/>
      <c r="D31" s="4"/>
      <c r="E31" s="4"/>
      <c r="F31" s="4"/>
      <c r="G31" s="4"/>
      <c r="H31" s="4"/>
      <c r="I31" s="4"/>
      <c r="J31" s="4"/>
      <c r="M31" s="4"/>
      <c r="N31" s="4">
        <f t="shared" ref="N31" si="12">AVERAGEA(N25:N30)</f>
        <v>8167.666666666667</v>
      </c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M32" s="4"/>
      <c r="N32" s="4"/>
      <c r="O32" s="4"/>
      <c r="P32" s="4"/>
      <c r="Q32" s="4"/>
      <c r="R32" s="4"/>
      <c r="S32" s="4"/>
      <c r="T32" s="4"/>
      <c r="U32" s="4"/>
      <c r="V32" s="4"/>
    </row>
    <row r="33" spans="1:22" x14ac:dyDescent="0.3">
      <c r="A33" s="4"/>
      <c r="B33" s="5"/>
      <c r="C33" s="5"/>
      <c r="D33" s="5"/>
      <c r="E33" s="5"/>
      <c r="F33" s="5"/>
      <c r="G33" s="5"/>
      <c r="H33" s="5"/>
      <c r="I33" s="5"/>
      <c r="M33" s="4"/>
      <c r="N33" s="5"/>
      <c r="O33" s="5"/>
      <c r="P33" s="5"/>
      <c r="Q33" s="5"/>
      <c r="R33" s="5"/>
      <c r="S33" s="5"/>
      <c r="T33" s="5"/>
      <c r="U33" s="5"/>
    </row>
    <row r="34" spans="1:22" x14ac:dyDescent="0.3">
      <c r="A34" s="1"/>
      <c r="B34" s="1"/>
      <c r="C34" s="1"/>
      <c r="D34" s="1"/>
      <c r="E34" s="1"/>
      <c r="F34" s="1"/>
      <c r="G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</row>
    <row r="35" spans="1:22" x14ac:dyDescent="0.3">
      <c r="A35" s="1"/>
      <c r="B35" s="1"/>
      <c r="C35" s="1"/>
      <c r="D35" s="1"/>
      <c r="E35" s="1"/>
      <c r="F35" s="1"/>
      <c r="G35" s="1"/>
      <c r="H35" s="1"/>
      <c r="I35" s="1"/>
      <c r="M35" s="1"/>
      <c r="N35" s="1"/>
      <c r="O35" s="1"/>
      <c r="P35" s="1"/>
      <c r="Q35" s="1"/>
      <c r="R35" s="1"/>
      <c r="S35" s="1"/>
      <c r="T35" s="1"/>
      <c r="U35" s="1"/>
    </row>
    <row r="36" spans="1:22" x14ac:dyDescent="0.3">
      <c r="A36" s="1" t="s">
        <v>1</v>
      </c>
      <c r="B36" t="s">
        <v>12</v>
      </c>
      <c r="C36" s="1">
        <v>-10</v>
      </c>
      <c r="D36" s="1">
        <v>-8.1938200260161125</v>
      </c>
      <c r="E36" s="1">
        <v>-7.4948500216800937</v>
      </c>
      <c r="F36" s="1">
        <v>-6.795880017344075</v>
      </c>
      <c r="G36" s="1">
        <v>-6.0969100130080562</v>
      </c>
      <c r="H36" s="1">
        <v>-5.3979400086720375</v>
      </c>
      <c r="I36" s="1">
        <v>-4.6989700043360187</v>
      </c>
      <c r="J36" s="1">
        <v>-4</v>
      </c>
      <c r="M36" s="1" t="s">
        <v>1</v>
      </c>
      <c r="N36" t="s">
        <v>12</v>
      </c>
      <c r="O36" s="1">
        <v>-10</v>
      </c>
      <c r="P36" s="1">
        <v>-8.1938200260161125</v>
      </c>
      <c r="Q36" s="1">
        <v>-7.4948500216800937</v>
      </c>
      <c r="R36" s="1">
        <v>-6.795880017344075</v>
      </c>
      <c r="S36" s="1">
        <v>-6.0969100130080562</v>
      </c>
      <c r="T36" s="1">
        <v>-5.3979400086720375</v>
      </c>
      <c r="U36" s="1">
        <v>-4.6989700043360187</v>
      </c>
      <c r="V36" s="1">
        <v>-4</v>
      </c>
    </row>
    <row r="37" spans="1:22" x14ac:dyDescent="0.3">
      <c r="A37" s="1"/>
      <c r="B37" s="1" t="s">
        <v>0</v>
      </c>
      <c r="C37" s="1" t="str">
        <f t="shared" ref="C37:J37" si="13">C24</f>
        <v>Control</v>
      </c>
      <c r="D37" s="1">
        <f t="shared" si="13"/>
        <v>6.4</v>
      </c>
      <c r="E37" s="1">
        <f t="shared" si="13"/>
        <v>32</v>
      </c>
      <c r="F37" s="1">
        <f t="shared" si="13"/>
        <v>160</v>
      </c>
      <c r="G37" s="1">
        <f t="shared" si="13"/>
        <v>800</v>
      </c>
      <c r="H37" s="1">
        <f t="shared" si="13"/>
        <v>4000</v>
      </c>
      <c r="I37" s="1">
        <f t="shared" si="13"/>
        <v>20000</v>
      </c>
      <c r="J37" s="1">
        <f t="shared" si="13"/>
        <v>100000</v>
      </c>
      <c r="M37" s="1"/>
      <c r="N37" s="1" t="s">
        <v>0</v>
      </c>
      <c r="O37" s="1" t="str">
        <f t="shared" ref="O37:V37" si="14">O24</f>
        <v>Control</v>
      </c>
      <c r="P37" s="1">
        <f t="shared" si="14"/>
        <v>6.4</v>
      </c>
      <c r="Q37" s="1">
        <f t="shared" si="14"/>
        <v>32</v>
      </c>
      <c r="R37" s="1">
        <f t="shared" si="14"/>
        <v>160</v>
      </c>
      <c r="S37" s="1">
        <f t="shared" si="14"/>
        <v>800</v>
      </c>
      <c r="T37" s="1">
        <f t="shared" si="14"/>
        <v>4000</v>
      </c>
      <c r="U37" s="1">
        <f t="shared" si="14"/>
        <v>20000</v>
      </c>
      <c r="V37" s="1">
        <f t="shared" si="14"/>
        <v>100000</v>
      </c>
    </row>
    <row r="38" spans="1:22" x14ac:dyDescent="0.3">
      <c r="A38" s="6"/>
      <c r="B38" s="23"/>
      <c r="C38" s="17">
        <f>C25-$B$31</f>
        <v>42056.583333333336</v>
      </c>
      <c r="D38" s="7">
        <f>D25-$B$31</f>
        <v>39848.583333333336</v>
      </c>
      <c r="E38" s="7">
        <f>E25-$B$31</f>
        <v>36979.083333333336</v>
      </c>
      <c r="F38" s="7">
        <f t="shared" ref="D38:J43" si="15">F25-$B$31</f>
        <v>23420.083333333332</v>
      </c>
      <c r="G38" s="7">
        <f t="shared" si="15"/>
        <v>13461.583333333332</v>
      </c>
      <c r="H38" s="7">
        <f t="shared" si="15"/>
        <v>10213.583333333332</v>
      </c>
      <c r="I38" s="7">
        <f t="shared" si="15"/>
        <v>7791.083333333333</v>
      </c>
      <c r="J38" s="7">
        <f t="shared" si="15"/>
        <v>3770.083333333333</v>
      </c>
      <c r="M38" s="6"/>
      <c r="N38" s="23"/>
      <c r="O38" s="17">
        <f>O25 -$N$31</f>
        <v>40718.833333333336</v>
      </c>
      <c r="P38" s="7">
        <f>P25-$N$31</f>
        <v>37294.333333333336</v>
      </c>
      <c r="Q38" s="7">
        <f t="shared" ref="Q38:V38" si="16">Q25-$N$31</f>
        <v>32584.333333333332</v>
      </c>
      <c r="R38" s="7">
        <f t="shared" si="16"/>
        <v>27840.333333333332</v>
      </c>
      <c r="S38" s="7">
        <f t="shared" si="16"/>
        <v>24398.333333333332</v>
      </c>
      <c r="T38" s="7">
        <f t="shared" si="16"/>
        <v>20670.333333333332</v>
      </c>
      <c r="U38" s="7">
        <f t="shared" si="16"/>
        <v>12697.333333333332</v>
      </c>
      <c r="V38" s="7">
        <f t="shared" si="16"/>
        <v>5115.833333333333</v>
      </c>
    </row>
    <row r="39" spans="1:22" x14ac:dyDescent="0.3">
      <c r="A39" s="1"/>
      <c r="B39" s="23"/>
      <c r="C39" s="17">
        <f t="shared" ref="C39:C43" si="17">C26-$B$31</f>
        <v>41708.583333333336</v>
      </c>
      <c r="D39" s="7">
        <f t="shared" si="15"/>
        <v>42466.583333333336</v>
      </c>
      <c r="E39" s="7">
        <f t="shared" si="15"/>
        <v>37103.583333333336</v>
      </c>
      <c r="F39" s="7">
        <f t="shared" si="15"/>
        <v>24093.083333333332</v>
      </c>
      <c r="G39" s="7">
        <f t="shared" si="15"/>
        <v>14276.583333333332</v>
      </c>
      <c r="H39" s="7">
        <f t="shared" si="15"/>
        <v>10486.083333333332</v>
      </c>
      <c r="I39" s="7">
        <f t="shared" si="15"/>
        <v>7410.083333333333</v>
      </c>
      <c r="J39" s="7">
        <f t="shared" si="15"/>
        <v>3815.583333333333</v>
      </c>
      <c r="M39" s="1"/>
      <c r="N39" s="23"/>
      <c r="O39" s="17">
        <f t="shared" ref="O39:O43" si="18">O26 -$N$31</f>
        <v>46543.333333333336</v>
      </c>
      <c r="P39" s="7">
        <f t="shared" ref="P39:V43" si="19">P26-$N$31</f>
        <v>44706.833333333336</v>
      </c>
      <c r="Q39" s="7">
        <f t="shared" si="19"/>
        <v>38691.333333333336</v>
      </c>
      <c r="R39" s="7">
        <f t="shared" si="19"/>
        <v>32841.833333333336</v>
      </c>
      <c r="S39" s="7">
        <f t="shared" si="19"/>
        <v>27627.833333333332</v>
      </c>
      <c r="T39" s="7">
        <f t="shared" si="19"/>
        <v>24363.333333333332</v>
      </c>
      <c r="U39" s="7">
        <f t="shared" si="19"/>
        <v>14783.833333333332</v>
      </c>
      <c r="V39" s="7">
        <f t="shared" si="19"/>
        <v>5333.833333333333</v>
      </c>
    </row>
    <row r="40" spans="1:22" x14ac:dyDescent="0.3">
      <c r="A40" s="1"/>
      <c r="B40" s="23"/>
      <c r="C40" s="17">
        <f t="shared" si="17"/>
        <v>41619.083333333336</v>
      </c>
      <c r="D40" s="7">
        <f t="shared" si="15"/>
        <v>41599.583333333336</v>
      </c>
      <c r="E40" s="7">
        <f t="shared" si="15"/>
        <v>34631.083333333336</v>
      </c>
      <c r="F40" s="7">
        <f t="shared" si="15"/>
        <v>23814.583333333332</v>
      </c>
      <c r="G40" s="7">
        <f t="shared" si="15"/>
        <v>16930.583333333332</v>
      </c>
      <c r="H40" s="7">
        <f t="shared" si="15"/>
        <v>10414.083333333332</v>
      </c>
      <c r="I40" s="7">
        <f t="shared" si="15"/>
        <v>8762.5833333333321</v>
      </c>
      <c r="J40" s="7">
        <f t="shared" si="15"/>
        <v>4374.583333333333</v>
      </c>
      <c r="M40" s="1"/>
      <c r="N40" s="23"/>
      <c r="O40" s="17">
        <f t="shared" si="18"/>
        <v>55753.333333333336</v>
      </c>
      <c r="P40" s="7">
        <f t="shared" si="19"/>
        <v>56035.333333333336</v>
      </c>
      <c r="Q40" s="7">
        <f t="shared" si="19"/>
        <v>52567.833333333336</v>
      </c>
      <c r="R40" s="7">
        <f t="shared" si="19"/>
        <v>47138.333333333336</v>
      </c>
      <c r="S40" s="7">
        <f t="shared" si="19"/>
        <v>41460.833333333336</v>
      </c>
      <c r="T40" s="7">
        <f t="shared" si="19"/>
        <v>32536.333333333332</v>
      </c>
      <c r="U40" s="7">
        <f t="shared" si="19"/>
        <v>16990.333333333332</v>
      </c>
      <c r="V40" s="7">
        <f t="shared" si="19"/>
        <v>5350.833333333333</v>
      </c>
    </row>
    <row r="41" spans="1:22" x14ac:dyDescent="0.3">
      <c r="A41" s="1"/>
      <c r="B41" s="23"/>
      <c r="C41" s="17">
        <f t="shared" si="17"/>
        <v>39360.083333333336</v>
      </c>
      <c r="D41" s="7">
        <f t="shared" si="15"/>
        <v>39537.583333333336</v>
      </c>
      <c r="E41" s="7">
        <f t="shared" si="15"/>
        <v>34994.083333333336</v>
      </c>
      <c r="F41" s="7">
        <f t="shared" si="15"/>
        <v>22473.583333333332</v>
      </c>
      <c r="G41" s="7">
        <f t="shared" si="15"/>
        <v>16066.583333333332</v>
      </c>
      <c r="H41" s="7">
        <f t="shared" si="15"/>
        <v>10170.083333333332</v>
      </c>
      <c r="I41" s="7">
        <f t="shared" si="15"/>
        <v>8004.083333333333</v>
      </c>
      <c r="J41" s="7">
        <f t="shared" si="15"/>
        <v>4431.083333333333</v>
      </c>
      <c r="M41" s="1"/>
      <c r="N41" s="23"/>
      <c r="O41" s="17">
        <f t="shared" si="18"/>
        <v>51117.333333333336</v>
      </c>
      <c r="P41" s="7">
        <f t="shared" si="19"/>
        <v>52024.333333333336</v>
      </c>
      <c r="Q41" s="7">
        <f t="shared" si="19"/>
        <v>46986.333333333336</v>
      </c>
      <c r="R41" s="7">
        <f t="shared" si="19"/>
        <v>42462.833333333336</v>
      </c>
      <c r="S41" s="7">
        <f t="shared" si="19"/>
        <v>37487.833333333336</v>
      </c>
      <c r="T41" s="7">
        <f t="shared" si="19"/>
        <v>30347.333333333332</v>
      </c>
      <c r="U41" s="7">
        <f t="shared" si="19"/>
        <v>15197.833333333332</v>
      </c>
      <c r="V41" s="7">
        <f t="shared" si="19"/>
        <v>5365.333333333333</v>
      </c>
    </row>
    <row r="42" spans="1:22" x14ac:dyDescent="0.3">
      <c r="A42" s="1"/>
      <c r="B42" s="23"/>
      <c r="C42" s="17">
        <f t="shared" si="17"/>
        <v>39036.583333333336</v>
      </c>
      <c r="D42" s="7">
        <f t="shared" si="15"/>
        <v>35966.583333333336</v>
      </c>
      <c r="E42" s="7">
        <f>E29-$B$31</f>
        <v>30563.583333333332</v>
      </c>
      <c r="F42" s="7">
        <f t="shared" si="15"/>
        <v>21135.083333333332</v>
      </c>
      <c r="G42" s="7">
        <f t="shared" si="15"/>
        <v>14994.083333333332</v>
      </c>
      <c r="H42" s="7">
        <f t="shared" si="15"/>
        <v>10367.583333333332</v>
      </c>
      <c r="I42" s="7">
        <f t="shared" si="15"/>
        <v>8923.5833333333321</v>
      </c>
      <c r="J42" s="7">
        <f t="shared" si="15"/>
        <v>3990.083333333333</v>
      </c>
      <c r="M42" s="1"/>
      <c r="N42" s="23"/>
      <c r="O42" s="17">
        <f t="shared" si="18"/>
        <v>44186.833333333336</v>
      </c>
      <c r="P42" s="7">
        <f t="shared" si="19"/>
        <v>42956.333333333336</v>
      </c>
      <c r="Q42" s="7">
        <f t="shared" si="19"/>
        <v>39907.833333333336</v>
      </c>
      <c r="R42" s="7">
        <f t="shared" si="19"/>
        <v>32507.833333333332</v>
      </c>
      <c r="S42" s="7">
        <f t="shared" si="19"/>
        <v>26606.833333333332</v>
      </c>
      <c r="T42" s="7">
        <f t="shared" si="19"/>
        <v>22483.833333333332</v>
      </c>
      <c r="U42" s="7">
        <f t="shared" si="19"/>
        <v>12911.833333333332</v>
      </c>
      <c r="V42" s="7">
        <f t="shared" si="19"/>
        <v>4855.333333333333</v>
      </c>
    </row>
    <row r="43" spans="1:22" x14ac:dyDescent="0.3">
      <c r="A43" s="1"/>
      <c r="B43" s="23"/>
      <c r="C43" s="17">
        <f t="shared" si="17"/>
        <v>48064.583333333336</v>
      </c>
      <c r="D43" s="7">
        <f t="shared" si="15"/>
        <v>42155.083333333336</v>
      </c>
      <c r="E43" s="7">
        <f t="shared" si="15"/>
        <v>32020.083333333332</v>
      </c>
      <c r="F43" s="7">
        <f t="shared" si="15"/>
        <v>17501.583333333332</v>
      </c>
      <c r="G43" s="7">
        <f t="shared" si="15"/>
        <v>12928.083333333332</v>
      </c>
      <c r="H43" s="7">
        <f t="shared" si="15"/>
        <v>9923.0833333333321</v>
      </c>
      <c r="I43" s="7">
        <f t="shared" si="15"/>
        <v>8174.083333333333</v>
      </c>
      <c r="J43" s="7">
        <f t="shared" si="15"/>
        <v>4282.583333333333</v>
      </c>
      <c r="K43" s="8"/>
      <c r="L43" s="8"/>
      <c r="M43" s="1"/>
      <c r="N43" s="23"/>
      <c r="O43" s="17">
        <f t="shared" si="18"/>
        <v>45362.333333333336</v>
      </c>
      <c r="P43" s="7">
        <f t="shared" si="19"/>
        <v>37669.833333333336</v>
      </c>
      <c r="Q43" s="7">
        <f t="shared" si="19"/>
        <v>32640.333333333332</v>
      </c>
      <c r="R43" s="7">
        <f t="shared" si="19"/>
        <v>22556.833333333332</v>
      </c>
      <c r="S43" s="7">
        <f t="shared" si="19"/>
        <v>20788.833333333332</v>
      </c>
      <c r="T43" s="7">
        <f t="shared" si="19"/>
        <v>15978.833333333332</v>
      </c>
      <c r="U43" s="7">
        <f t="shared" si="19"/>
        <v>10197.333333333332</v>
      </c>
      <c r="V43" s="7">
        <f t="shared" si="19"/>
        <v>2315.833333333333</v>
      </c>
    </row>
    <row r="44" spans="1:22" x14ac:dyDescent="0.3">
      <c r="A44" s="4"/>
      <c r="B44" s="8"/>
      <c r="C44" s="4"/>
      <c r="D44" s="4"/>
      <c r="E44" s="4"/>
      <c r="F44" s="4"/>
      <c r="G44" s="4"/>
      <c r="H44" s="4"/>
      <c r="I44" s="4"/>
      <c r="J44" s="4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3">
      <c r="A45" s="4"/>
      <c r="B45" s="8"/>
      <c r="C45" s="4"/>
      <c r="D45" s="4"/>
      <c r="E45" s="4"/>
      <c r="F45" s="4"/>
      <c r="G45" s="4"/>
      <c r="H45" s="4"/>
      <c r="I45" s="4"/>
      <c r="J45" s="4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x14ac:dyDescent="0.3">
      <c r="A46" s="8"/>
      <c r="B46" s="20" t="s">
        <v>12</v>
      </c>
      <c r="C46" s="20">
        <v>-10</v>
      </c>
      <c r="D46" s="1">
        <v>-8.1938200260161125</v>
      </c>
      <c r="E46" s="1">
        <v>-7.4948500216800937</v>
      </c>
      <c r="F46" s="1">
        <v>-6.795880017344075</v>
      </c>
      <c r="G46" s="1">
        <v>-6.0969100130080562</v>
      </c>
      <c r="H46" s="1">
        <v>-5.3979400086720375</v>
      </c>
      <c r="I46" s="1">
        <v>-4.6989700043360187</v>
      </c>
      <c r="J46" s="1">
        <v>-4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3">
      <c r="A47" s="8"/>
      <c r="B47" s="1" t="s">
        <v>0</v>
      </c>
      <c r="C47" s="1" t="s">
        <v>5</v>
      </c>
      <c r="D47" s="1">
        <v>6.4</v>
      </c>
      <c r="E47" s="1">
        <v>32</v>
      </c>
      <c r="F47" s="1">
        <v>160</v>
      </c>
      <c r="G47" s="1">
        <v>800</v>
      </c>
      <c r="H47" s="1">
        <v>4000</v>
      </c>
      <c r="I47" s="1">
        <v>20000</v>
      </c>
      <c r="J47" s="1">
        <v>100000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3">
      <c r="A48" s="1"/>
      <c r="B48" s="1"/>
      <c r="C48" s="1"/>
      <c r="D48" s="1"/>
      <c r="E48" s="1"/>
      <c r="F48" s="1"/>
      <c r="G48" s="1"/>
      <c r="H48" s="1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22" x14ac:dyDescent="0.3">
      <c r="A49" s="31" t="s">
        <v>13</v>
      </c>
      <c r="B49" s="22">
        <v>1</v>
      </c>
      <c r="C49" s="24">
        <f>C38/MAX($C$38:$J$38)</f>
        <v>1</v>
      </c>
      <c r="D49" s="24">
        <f t="shared" ref="D49:I49" si="20">D38/MAX($C$38:$J$38)</f>
        <v>0.94749930153622397</v>
      </c>
      <c r="E49" s="24">
        <f t="shared" si="20"/>
        <v>0.87926979327453691</v>
      </c>
      <c r="F49" s="24">
        <f t="shared" si="20"/>
        <v>0.55687080302528924</v>
      </c>
      <c r="G49" s="24">
        <f t="shared" si="20"/>
        <v>0.32008266640775618</v>
      </c>
      <c r="H49" s="24">
        <f t="shared" si="20"/>
        <v>0.24285337808785382</v>
      </c>
      <c r="I49" s="24">
        <f t="shared" si="20"/>
        <v>0.18525240796625181</v>
      </c>
      <c r="J49" s="24">
        <f>J38/MAX($C$38:$J$38)</f>
        <v>8.9643119685978601E-2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</row>
    <row r="50" spans="1:22" x14ac:dyDescent="0.3">
      <c r="A50" s="32"/>
      <c r="B50" s="18">
        <v>2</v>
      </c>
      <c r="C50" s="24">
        <f>C39/MAX($C$39:$J$39)</f>
        <v>0.98215067141026569</v>
      </c>
      <c r="D50" s="24">
        <f t="shared" ref="D50:J50" si="21">D39/MAX($C$39:$J$39)</f>
        <v>1</v>
      </c>
      <c r="E50" s="24">
        <f t="shared" si="21"/>
        <v>0.87371246803859504</v>
      </c>
      <c r="F50" s="24">
        <f t="shared" si="21"/>
        <v>0.56734216511413871</v>
      </c>
      <c r="G50" s="24">
        <f t="shared" si="21"/>
        <v>0.33618394070632002</v>
      </c>
      <c r="H50" s="24">
        <f t="shared" si="21"/>
        <v>0.24692552379419894</v>
      </c>
      <c r="I50" s="24">
        <f t="shared" si="21"/>
        <v>0.17449210065168885</v>
      </c>
      <c r="J50" s="24">
        <f t="shared" si="21"/>
        <v>8.9849077411847347E-2</v>
      </c>
    </row>
    <row r="51" spans="1:22" x14ac:dyDescent="0.3">
      <c r="A51" s="32"/>
      <c r="B51" s="18">
        <v>3</v>
      </c>
      <c r="C51" s="24">
        <f>C40/MAX($C$40:$J$40)</f>
        <v>1</v>
      </c>
      <c r="D51" s="24">
        <f t="shared" ref="D51:J51" si="22">D40/MAX($C$40:$J$40)</f>
        <v>0.99953146493295342</v>
      </c>
      <c r="E51" s="24">
        <f t="shared" si="22"/>
        <v>0.83209625392197895</v>
      </c>
      <c r="F51" s="24">
        <f t="shared" si="22"/>
        <v>0.57220345634714842</v>
      </c>
      <c r="G51" s="24">
        <f t="shared" si="22"/>
        <v>0.40679856396004233</v>
      </c>
      <c r="H51" s="24">
        <f t="shared" si="22"/>
        <v>0.25022375552881387</v>
      </c>
      <c r="I51" s="24">
        <f t="shared" si="22"/>
        <v>0.21054243946586998</v>
      </c>
      <c r="J51" s="24">
        <f t="shared" si="22"/>
        <v>0.10511003566072454</v>
      </c>
    </row>
    <row r="52" spans="1:22" x14ac:dyDescent="0.3">
      <c r="A52" s="32"/>
      <c r="B52" s="18">
        <v>4</v>
      </c>
      <c r="C52" s="24">
        <f>C41/MAX($C$41:$J$41)</f>
        <v>0.99551060067319908</v>
      </c>
      <c r="D52" s="24">
        <f t="shared" ref="D52:J52" si="23">D41/MAX($C$41:$J$41)</f>
        <v>1</v>
      </c>
      <c r="E52" s="24">
        <f t="shared" si="23"/>
        <v>0.88508402342918446</v>
      </c>
      <c r="F52" s="24">
        <f t="shared" si="23"/>
        <v>0.56841064725335166</v>
      </c>
      <c r="G52" s="24">
        <f t="shared" si="23"/>
        <v>0.4063623008487704</v>
      </c>
      <c r="H52" s="24">
        <f t="shared" si="23"/>
        <v>0.25722571983197418</v>
      </c>
      <c r="I52" s="24">
        <f t="shared" si="23"/>
        <v>0.20244240184971682</v>
      </c>
      <c r="J52" s="24">
        <f t="shared" si="23"/>
        <v>0.1120726903305083</v>
      </c>
    </row>
    <row r="53" spans="1:22" x14ac:dyDescent="0.3">
      <c r="A53" s="32"/>
      <c r="B53" s="18">
        <v>5</v>
      </c>
      <c r="C53" s="24">
        <f>C42/MAX($C$42:$J$42)</f>
        <v>1</v>
      </c>
      <c r="D53" s="24">
        <f t="shared" ref="D53:J53" si="24">D42/MAX($C$42:$J$42)</f>
        <v>0.92135582220950862</v>
      </c>
      <c r="E53" s="24">
        <f t="shared" si="24"/>
        <v>0.78294719269744828</v>
      </c>
      <c r="F53" s="24">
        <f t="shared" si="24"/>
        <v>0.54141734569495703</v>
      </c>
      <c r="G53" s="24">
        <f t="shared" si="24"/>
        <v>0.38410337311795129</v>
      </c>
      <c r="H53" s="24">
        <f t="shared" si="24"/>
        <v>0.2655863410177205</v>
      </c>
      <c r="I53" s="24">
        <f t="shared" si="24"/>
        <v>0.22859539876056428</v>
      </c>
      <c r="J53" s="24">
        <f t="shared" si="24"/>
        <v>0.10221394888128442</v>
      </c>
    </row>
    <row r="54" spans="1:22" x14ac:dyDescent="0.3">
      <c r="A54" s="33"/>
      <c r="B54" s="21">
        <v>6</v>
      </c>
      <c r="C54" s="24">
        <f>C43/MAX($C$43:$J$43)</f>
        <v>1</v>
      </c>
      <c r="D54" s="24">
        <f t="shared" ref="D54:J54" si="25">D43/MAX($C$43:$J$43)</f>
        <v>0.87705084304971614</v>
      </c>
      <c r="E54" s="24">
        <f t="shared" si="25"/>
        <v>0.66618872177192145</v>
      </c>
      <c r="F54" s="24">
        <f t="shared" si="25"/>
        <v>0.36412639244072642</v>
      </c>
      <c r="G54" s="24">
        <f t="shared" si="25"/>
        <v>0.26897316978024355</v>
      </c>
      <c r="H54" s="24">
        <f t="shared" si="25"/>
        <v>0.20645312296822849</v>
      </c>
      <c r="I54" s="24">
        <f t="shared" si="25"/>
        <v>0.17006458324303236</v>
      </c>
      <c r="J54" s="24">
        <f t="shared" si="25"/>
        <v>8.91006024879719E-2</v>
      </c>
    </row>
    <row r="55" spans="1:22" x14ac:dyDescent="0.3">
      <c r="A55" s="31" t="s">
        <v>11</v>
      </c>
      <c r="B55" s="22">
        <v>1</v>
      </c>
      <c r="C55" s="24">
        <f>O38/MAX($O$38:$V$38)</f>
        <v>1</v>
      </c>
      <c r="D55" s="24">
        <f t="shared" ref="D55:J55" si="26">P38/MAX($O$38:$V$38)</f>
        <v>0.91589886743644422</v>
      </c>
      <c r="E55" s="24">
        <f t="shared" si="26"/>
        <v>0.80022757691977087</v>
      </c>
      <c r="F55" s="24">
        <f t="shared" si="26"/>
        <v>0.68372129194926179</v>
      </c>
      <c r="G55" s="24">
        <f t="shared" si="26"/>
        <v>0.59919038282858461</v>
      </c>
      <c r="H55" s="24">
        <f t="shared" si="26"/>
        <v>0.50763569683152343</v>
      </c>
      <c r="I55" s="24">
        <f t="shared" si="26"/>
        <v>0.31182949740701471</v>
      </c>
      <c r="J55" s="24">
        <f t="shared" si="26"/>
        <v>0.12563801353182186</v>
      </c>
    </row>
    <row r="56" spans="1:22" x14ac:dyDescent="0.3">
      <c r="A56" s="32"/>
      <c r="B56" s="18">
        <v>2</v>
      </c>
      <c r="C56" s="24">
        <f>O39/MAX($O$39:$V$39)</f>
        <v>1</v>
      </c>
      <c r="D56" s="24">
        <f t="shared" ref="D56:J56" si="27">P39/MAX($O$39:$V$39)</f>
        <v>0.96054214710305807</v>
      </c>
      <c r="E56" s="24">
        <f t="shared" si="27"/>
        <v>0.83129699921220368</v>
      </c>
      <c r="F56" s="24">
        <f t="shared" si="27"/>
        <v>0.70561842011029152</v>
      </c>
      <c r="G56" s="24">
        <f t="shared" si="27"/>
        <v>0.59359378357086579</v>
      </c>
      <c r="H56" s="24">
        <f t="shared" si="27"/>
        <v>0.52345484494736083</v>
      </c>
      <c r="I56" s="24">
        <f t="shared" si="27"/>
        <v>0.31763589486500032</v>
      </c>
      <c r="J56" s="24">
        <f t="shared" si="27"/>
        <v>0.11459929814509774</v>
      </c>
    </row>
    <row r="57" spans="1:22" x14ac:dyDescent="0.3">
      <c r="A57" s="32"/>
      <c r="B57" s="18">
        <v>3</v>
      </c>
      <c r="C57" s="24">
        <f>O40/MAX($O$40:$V$40)</f>
        <v>0.99496746100674571</v>
      </c>
      <c r="D57" s="24">
        <f t="shared" ref="D57:J57" si="28">P40/MAX($O$40:$V$40)</f>
        <v>1</v>
      </c>
      <c r="E57" s="24">
        <f t="shared" si="28"/>
        <v>0.93811940085422296</v>
      </c>
      <c r="F57" s="24">
        <f t="shared" si="28"/>
        <v>0.84122517935112373</v>
      </c>
      <c r="G57" s="24">
        <f t="shared" si="28"/>
        <v>0.73990517887523355</v>
      </c>
      <c r="H57" s="24">
        <f t="shared" si="28"/>
        <v>0.5806395964451001</v>
      </c>
      <c r="I57" s="24">
        <f t="shared" si="28"/>
        <v>0.30320750002974312</v>
      </c>
      <c r="J57" s="24">
        <f t="shared" si="28"/>
        <v>9.5490345377321442E-2</v>
      </c>
    </row>
    <row r="58" spans="1:22" x14ac:dyDescent="0.3">
      <c r="A58" s="32"/>
      <c r="B58" s="18">
        <v>4</v>
      </c>
      <c r="C58" s="24">
        <f>O41/MAX($O$41:$V$41)</f>
        <v>0.98256585059555468</v>
      </c>
      <c r="D58" s="24">
        <f t="shared" ref="D58:J58" si="29">P41/MAX($O$41:$V$41)</f>
        <v>1</v>
      </c>
      <c r="E58" s="24">
        <f t="shared" si="29"/>
        <v>0.90316070044146013</v>
      </c>
      <c r="F58" s="24">
        <f t="shared" si="29"/>
        <v>0.81621100382513312</v>
      </c>
      <c r="G58" s="24">
        <f t="shared" si="29"/>
        <v>0.72058267605543558</v>
      </c>
      <c r="H58" s="24">
        <f t="shared" si="29"/>
        <v>0.58332959576608379</v>
      </c>
      <c r="I58" s="24">
        <f t="shared" si="29"/>
        <v>0.29212932409833858</v>
      </c>
      <c r="J58" s="24">
        <f t="shared" si="29"/>
        <v>0.10313122705400676</v>
      </c>
    </row>
    <row r="59" spans="1:22" x14ac:dyDescent="0.3">
      <c r="A59" s="32"/>
      <c r="B59" s="18">
        <v>5</v>
      </c>
      <c r="C59" s="24">
        <f>O42/MAX($O$42:$V$42)</f>
        <v>1</v>
      </c>
      <c r="D59" s="24">
        <f t="shared" ref="D59:J59" si="30">P42/MAX($O$42:$V$42)</f>
        <v>0.97215233798906919</v>
      </c>
      <c r="E59" s="24">
        <f t="shared" si="30"/>
        <v>0.90316119809445494</v>
      </c>
      <c r="F59" s="24">
        <f t="shared" si="30"/>
        <v>0.73569049603765824</v>
      </c>
      <c r="G59" s="24">
        <f t="shared" si="30"/>
        <v>0.60214392673533967</v>
      </c>
      <c r="H59" s="24">
        <f t="shared" si="30"/>
        <v>0.50883558827855957</v>
      </c>
      <c r="I59" s="24">
        <f t="shared" si="30"/>
        <v>0.29220997205049765</v>
      </c>
      <c r="J59" s="24">
        <f t="shared" si="30"/>
        <v>0.10988190298014867</v>
      </c>
    </row>
    <row r="60" spans="1:22" x14ac:dyDescent="0.3">
      <c r="A60" s="33"/>
      <c r="B60" s="21">
        <v>6</v>
      </c>
      <c r="C60" s="24">
        <f>O43/MAX($O$43:$V$43)</f>
        <v>1</v>
      </c>
      <c r="D60" s="24">
        <f t="shared" ref="D60:J60" si="31">P43/MAX($O$43:$V$43)</f>
        <v>0.83042098069617232</v>
      </c>
      <c r="E60" s="24">
        <f t="shared" si="31"/>
        <v>0.71954705445780998</v>
      </c>
      <c r="F60" s="24">
        <f t="shared" si="31"/>
        <v>0.49725910630699471</v>
      </c>
      <c r="G60" s="24">
        <f t="shared" si="31"/>
        <v>0.45828403888688846</v>
      </c>
      <c r="H60" s="24">
        <f t="shared" si="31"/>
        <v>0.35224892899395233</v>
      </c>
      <c r="I60" s="24">
        <f t="shared" si="31"/>
        <v>0.22479737226921009</v>
      </c>
      <c r="J60" s="24">
        <f t="shared" si="31"/>
        <v>5.1051900622395958E-2</v>
      </c>
    </row>
    <row r="61" spans="1:22" x14ac:dyDescent="0.3">
      <c r="B61" s="8" t="s">
        <v>19</v>
      </c>
      <c r="C61" s="27">
        <f>AVERAGE(C49:C60)</f>
        <v>0.9962662153071471</v>
      </c>
      <c r="D61" s="27">
        <f t="shared" ref="D61:J61" si="32">AVERAGE(D49:D60)</f>
        <v>0.95203764707942862</v>
      </c>
      <c r="E61" s="27">
        <f t="shared" si="32"/>
        <v>0.83456761525946555</v>
      </c>
      <c r="F61" s="27">
        <f t="shared" si="32"/>
        <v>0.62084135895467296</v>
      </c>
      <c r="G61" s="27">
        <f t="shared" si="32"/>
        <v>0.48635033348111928</v>
      </c>
      <c r="H61" s="27">
        <f t="shared" si="32"/>
        <v>0.37711767437428079</v>
      </c>
      <c r="I61" s="27">
        <f t="shared" si="32"/>
        <v>0.24276657438807736</v>
      </c>
      <c r="J61" s="27">
        <f t="shared" si="32"/>
        <v>9.8981846847425628E-2</v>
      </c>
    </row>
    <row r="62" spans="1:22" x14ac:dyDescent="0.3">
      <c r="B62" s="8" t="s">
        <v>20</v>
      </c>
      <c r="C62" s="28">
        <f>STDEV(C49:C60)</f>
        <v>6.7469553672475889E-3</v>
      </c>
      <c r="D62" s="28">
        <f t="shared" ref="D62:J62" si="33">STDEV(D49:D60)</f>
        <v>5.6097120253850628E-2</v>
      </c>
      <c r="E62" s="28">
        <f t="shared" si="33"/>
        <v>8.0711307615817907E-2</v>
      </c>
      <c r="F62" s="28">
        <f t="shared" si="33"/>
        <v>0.13837433706524827</v>
      </c>
      <c r="G62" s="28">
        <f t="shared" si="33"/>
        <v>0.15903501090212702</v>
      </c>
      <c r="H62" s="28">
        <f t="shared" si="33"/>
        <v>0.14996387033545555</v>
      </c>
      <c r="I62" s="28">
        <f t="shared" si="33"/>
        <v>5.669098808761773E-2</v>
      </c>
      <c r="J62" s="28">
        <f t="shared" si="33"/>
        <v>1.8799382417865433E-2</v>
      </c>
    </row>
  </sheetData>
  <mergeCells count="2">
    <mergeCell ref="A49:A54"/>
    <mergeCell ref="A55:A60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zoomScale="80" zoomScaleNormal="80" workbookViewId="0">
      <selection activeCell="M5" sqref="M5"/>
    </sheetView>
  </sheetViews>
  <sheetFormatPr defaultRowHeight="14.4" x14ac:dyDescent="0.3"/>
  <cols>
    <col min="1" max="1" width="25.77734375" bestFit="1" customWidth="1"/>
    <col min="2" max="2" width="14.21875" bestFit="1" customWidth="1"/>
    <col min="13" max="13" width="26.21875" bestFit="1" customWidth="1"/>
    <col min="14" max="14" width="13.33203125" bestFit="1" customWidth="1"/>
  </cols>
  <sheetData>
    <row r="1" spans="1:22" x14ac:dyDescent="0.3">
      <c r="A1" s="8" t="s">
        <v>3</v>
      </c>
      <c r="M1" s="8" t="s">
        <v>3</v>
      </c>
    </row>
    <row r="2" spans="1:22" x14ac:dyDescent="0.3">
      <c r="A2" s="9" t="s">
        <v>7</v>
      </c>
      <c r="B2" s="8" t="s">
        <v>9</v>
      </c>
      <c r="M2" s="9" t="s">
        <v>14</v>
      </c>
      <c r="N2" s="8" t="s">
        <v>9</v>
      </c>
    </row>
    <row r="3" spans="1:22" x14ac:dyDescent="0.3">
      <c r="A3" s="8" t="s">
        <v>4</v>
      </c>
      <c r="B3" s="1" t="s">
        <v>2</v>
      </c>
      <c r="C3" s="1" t="s">
        <v>5</v>
      </c>
      <c r="D3" s="3">
        <f t="shared" ref="D3:H3" si="0">E3/5</f>
        <v>6.4</v>
      </c>
      <c r="E3" s="3">
        <f t="shared" si="0"/>
        <v>32</v>
      </c>
      <c r="F3" s="3">
        <f t="shared" si="0"/>
        <v>160</v>
      </c>
      <c r="G3" s="3">
        <f t="shared" si="0"/>
        <v>800</v>
      </c>
      <c r="H3" s="3">
        <f t="shared" si="0"/>
        <v>4000</v>
      </c>
      <c r="I3" s="3">
        <f>J3/5</f>
        <v>20000</v>
      </c>
      <c r="J3" s="19">
        <v>100000</v>
      </c>
      <c r="M3" s="8" t="s">
        <v>4</v>
      </c>
      <c r="N3" s="1" t="s">
        <v>2</v>
      </c>
      <c r="O3" s="1" t="s">
        <v>5</v>
      </c>
      <c r="P3" s="2">
        <f t="shared" ref="P3:T3" si="1">Q3/5</f>
        <v>6.4</v>
      </c>
      <c r="Q3" s="2">
        <f t="shared" si="1"/>
        <v>32</v>
      </c>
      <c r="R3" s="2">
        <f t="shared" si="1"/>
        <v>160</v>
      </c>
      <c r="S3" s="2">
        <f t="shared" si="1"/>
        <v>800</v>
      </c>
      <c r="T3" s="2">
        <f t="shared" si="1"/>
        <v>4000</v>
      </c>
      <c r="U3" s="2">
        <f>V3/5</f>
        <v>20000</v>
      </c>
      <c r="V3" s="19">
        <v>100000</v>
      </c>
    </row>
    <row r="4" spans="1:22" x14ac:dyDescent="0.3">
      <c r="A4" s="9" t="s">
        <v>6</v>
      </c>
      <c r="B4" s="13">
        <v>7773</v>
      </c>
      <c r="C4" s="13">
        <v>44669</v>
      </c>
      <c r="D4" s="13">
        <v>31972</v>
      </c>
      <c r="E4" s="13">
        <v>22052</v>
      </c>
      <c r="F4" s="13">
        <v>15461</v>
      </c>
      <c r="G4" s="13">
        <v>12895</v>
      </c>
      <c r="H4" s="13">
        <v>12562</v>
      </c>
      <c r="I4" s="13">
        <v>11323</v>
      </c>
      <c r="J4" s="13">
        <v>9781</v>
      </c>
      <c r="M4" s="9" t="s">
        <v>6</v>
      </c>
      <c r="N4" s="13">
        <v>7898</v>
      </c>
      <c r="O4" s="13">
        <v>31201</v>
      </c>
      <c r="P4" s="13">
        <v>17200</v>
      </c>
      <c r="Q4" s="13">
        <v>12758</v>
      </c>
      <c r="R4" s="13">
        <v>11496</v>
      </c>
      <c r="S4" s="13">
        <v>10557</v>
      </c>
      <c r="T4" s="13">
        <v>10075</v>
      </c>
      <c r="U4" s="13">
        <v>8924</v>
      </c>
      <c r="V4" s="13">
        <v>7963</v>
      </c>
    </row>
    <row r="5" spans="1:22" x14ac:dyDescent="0.3">
      <c r="A5" s="8" t="s">
        <v>24</v>
      </c>
      <c r="B5" s="13">
        <v>7780</v>
      </c>
      <c r="C5" s="13">
        <v>46956</v>
      </c>
      <c r="D5" s="13">
        <v>43051</v>
      </c>
      <c r="E5" s="13">
        <v>28688</v>
      </c>
      <c r="F5" s="13">
        <v>17832</v>
      </c>
      <c r="G5" s="13">
        <v>15356</v>
      </c>
      <c r="H5" s="13">
        <v>14775</v>
      </c>
      <c r="I5" s="13">
        <v>12158</v>
      </c>
      <c r="J5" s="13">
        <v>9434</v>
      </c>
      <c r="M5" s="8" t="s">
        <v>24</v>
      </c>
      <c r="N5" s="13">
        <v>7741</v>
      </c>
      <c r="O5" s="13">
        <v>42838</v>
      </c>
      <c r="P5" s="13">
        <v>25605</v>
      </c>
      <c r="Q5" s="13">
        <v>15270</v>
      </c>
      <c r="R5" s="13">
        <v>13094</v>
      </c>
      <c r="S5" s="13">
        <v>11731</v>
      </c>
      <c r="T5" s="13">
        <v>11317</v>
      </c>
      <c r="U5" s="13">
        <v>9949</v>
      </c>
      <c r="V5" s="13">
        <v>7854</v>
      </c>
    </row>
    <row r="6" spans="1:22" x14ac:dyDescent="0.3">
      <c r="A6" s="14" t="s">
        <v>13</v>
      </c>
      <c r="B6" s="13">
        <v>7717</v>
      </c>
      <c r="C6" s="13">
        <v>48110</v>
      </c>
      <c r="D6" s="13">
        <v>38457</v>
      </c>
      <c r="E6" s="13">
        <v>27720</v>
      </c>
      <c r="F6" s="13">
        <v>16646</v>
      </c>
      <c r="G6" s="13">
        <v>14601</v>
      </c>
      <c r="H6" s="13">
        <v>14155</v>
      </c>
      <c r="I6" s="13">
        <v>12072</v>
      </c>
      <c r="J6" s="13">
        <v>9728</v>
      </c>
      <c r="M6" s="14" t="s">
        <v>11</v>
      </c>
      <c r="N6" s="13">
        <v>7788</v>
      </c>
      <c r="O6" s="13">
        <v>54829</v>
      </c>
      <c r="P6" s="13">
        <v>30729</v>
      </c>
      <c r="Q6" s="13">
        <v>19236</v>
      </c>
      <c r="R6" s="13">
        <v>15115</v>
      </c>
      <c r="S6" s="13">
        <v>13194</v>
      </c>
      <c r="T6" s="13">
        <v>12591</v>
      </c>
      <c r="U6" s="13">
        <v>10387</v>
      </c>
      <c r="V6" s="13">
        <v>8066</v>
      </c>
    </row>
    <row r="7" spans="1:22" x14ac:dyDescent="0.3">
      <c r="B7" s="13">
        <v>7876</v>
      </c>
      <c r="C7" s="13">
        <v>50133</v>
      </c>
      <c r="D7" s="13">
        <v>32632</v>
      </c>
      <c r="E7" s="13">
        <v>25229</v>
      </c>
      <c r="F7" s="13">
        <v>18362</v>
      </c>
      <c r="G7" s="13">
        <v>14826</v>
      </c>
      <c r="H7" s="13">
        <v>12953</v>
      </c>
      <c r="I7" s="13">
        <v>11938</v>
      </c>
      <c r="J7" s="13">
        <v>10015</v>
      </c>
      <c r="N7" s="13">
        <v>7821</v>
      </c>
      <c r="O7" s="13">
        <v>50716</v>
      </c>
      <c r="P7" s="13">
        <v>32791</v>
      </c>
      <c r="Q7" s="13">
        <v>18851</v>
      </c>
      <c r="R7" s="13">
        <v>15254</v>
      </c>
      <c r="S7" s="13">
        <v>13101</v>
      </c>
      <c r="T7" s="13">
        <v>12125</v>
      </c>
      <c r="U7" s="13">
        <v>10405</v>
      </c>
      <c r="V7" s="13">
        <v>7992</v>
      </c>
    </row>
    <row r="8" spans="1:22" x14ac:dyDescent="0.3">
      <c r="B8" s="13">
        <v>7791</v>
      </c>
      <c r="C8" s="13">
        <v>47977</v>
      </c>
      <c r="D8" s="13">
        <v>33510</v>
      </c>
      <c r="E8" s="13">
        <v>22341</v>
      </c>
      <c r="F8" s="13">
        <v>14940</v>
      </c>
      <c r="G8" s="13">
        <v>13810</v>
      </c>
      <c r="H8" s="13">
        <v>12833</v>
      </c>
      <c r="I8" s="13">
        <v>11210</v>
      </c>
      <c r="J8" s="13">
        <v>9506</v>
      </c>
      <c r="N8" s="13">
        <v>7956</v>
      </c>
      <c r="O8" s="13">
        <v>42889</v>
      </c>
      <c r="P8" s="13">
        <v>25076</v>
      </c>
      <c r="Q8" s="13">
        <v>15405</v>
      </c>
      <c r="R8" s="13">
        <v>12802</v>
      </c>
      <c r="S8" s="13">
        <v>11983</v>
      </c>
      <c r="T8" s="13">
        <v>11487</v>
      </c>
      <c r="U8" s="13">
        <v>10060</v>
      </c>
      <c r="V8" s="13">
        <v>8051</v>
      </c>
    </row>
    <row r="9" spans="1:22" x14ac:dyDescent="0.3">
      <c r="B9" s="13">
        <v>7773</v>
      </c>
      <c r="C9" s="13">
        <v>45238</v>
      </c>
      <c r="D9" s="13">
        <v>33318</v>
      </c>
      <c r="E9" s="13">
        <v>20103</v>
      </c>
      <c r="F9" s="13">
        <v>14762</v>
      </c>
      <c r="G9" s="13">
        <v>13238</v>
      </c>
      <c r="H9" s="13">
        <v>12273</v>
      </c>
      <c r="I9" s="13">
        <v>11121</v>
      </c>
      <c r="J9" s="13">
        <v>9317</v>
      </c>
      <c r="N9" s="13">
        <v>7943</v>
      </c>
      <c r="O9" s="13">
        <v>34918</v>
      </c>
      <c r="P9" s="13">
        <v>15913</v>
      </c>
      <c r="Q9" s="13">
        <v>11930</v>
      </c>
      <c r="R9" s="13">
        <v>11076</v>
      </c>
      <c r="S9" s="13">
        <v>10172</v>
      </c>
      <c r="T9" s="13">
        <v>8867</v>
      </c>
      <c r="U9" s="13">
        <v>8076</v>
      </c>
      <c r="V9" s="13">
        <v>7817</v>
      </c>
    </row>
    <row r="11" spans="1:22" x14ac:dyDescent="0.3">
      <c r="B11" s="8" t="s">
        <v>10</v>
      </c>
      <c r="N11" s="8" t="s">
        <v>10</v>
      </c>
    </row>
    <row r="12" spans="1:22" x14ac:dyDescent="0.3">
      <c r="B12" s="1" t="str">
        <f t="shared" ref="B12:J12" si="2">B3</f>
        <v>Medium</v>
      </c>
      <c r="C12" s="1" t="str">
        <f t="shared" si="2"/>
        <v>Control</v>
      </c>
      <c r="D12" s="1">
        <f t="shared" si="2"/>
        <v>6.4</v>
      </c>
      <c r="E12" s="1">
        <f t="shared" si="2"/>
        <v>32</v>
      </c>
      <c r="F12" s="1">
        <f t="shared" si="2"/>
        <v>160</v>
      </c>
      <c r="G12" s="1">
        <f t="shared" si="2"/>
        <v>800</v>
      </c>
      <c r="H12" s="1">
        <f t="shared" si="2"/>
        <v>4000</v>
      </c>
      <c r="I12" s="1">
        <f t="shared" si="2"/>
        <v>20000</v>
      </c>
      <c r="J12" s="1">
        <f t="shared" si="2"/>
        <v>100000</v>
      </c>
      <c r="N12" s="1" t="str">
        <f t="shared" ref="N12:V12" si="3">N3</f>
        <v>Medium</v>
      </c>
      <c r="O12" s="1" t="str">
        <f t="shared" si="3"/>
        <v>Control</v>
      </c>
      <c r="P12" s="1">
        <f t="shared" si="3"/>
        <v>6.4</v>
      </c>
      <c r="Q12" s="1">
        <f t="shared" si="3"/>
        <v>32</v>
      </c>
      <c r="R12" s="1">
        <f t="shared" si="3"/>
        <v>160</v>
      </c>
      <c r="S12" s="1">
        <f t="shared" si="3"/>
        <v>800</v>
      </c>
      <c r="T12" s="1">
        <f t="shared" si="3"/>
        <v>4000</v>
      </c>
      <c r="U12" s="1">
        <f t="shared" si="3"/>
        <v>20000</v>
      </c>
      <c r="V12" s="1">
        <f t="shared" si="3"/>
        <v>100000</v>
      </c>
    </row>
    <row r="13" spans="1:22" x14ac:dyDescent="0.3">
      <c r="B13" s="13">
        <v>8468</v>
      </c>
      <c r="C13" s="13">
        <v>47305</v>
      </c>
      <c r="D13" s="13">
        <v>33943</v>
      </c>
      <c r="E13" s="13">
        <v>23279</v>
      </c>
      <c r="F13" s="13">
        <v>16393</v>
      </c>
      <c r="G13" s="13">
        <v>13881</v>
      </c>
      <c r="H13" s="13">
        <v>13368</v>
      </c>
      <c r="I13" s="13">
        <v>12252</v>
      </c>
      <c r="J13" s="13">
        <v>10096</v>
      </c>
      <c r="N13" s="13">
        <v>7912</v>
      </c>
      <c r="O13" s="13">
        <v>32457</v>
      </c>
      <c r="P13" s="13">
        <v>17497</v>
      </c>
      <c r="Q13" s="13">
        <v>12532</v>
      </c>
      <c r="R13" s="13">
        <v>11436</v>
      </c>
      <c r="S13" s="13">
        <v>10564</v>
      </c>
      <c r="T13" s="13">
        <v>10375</v>
      </c>
      <c r="U13" s="13">
        <v>9177</v>
      </c>
      <c r="V13" s="13">
        <v>7876</v>
      </c>
    </row>
    <row r="14" spans="1:22" x14ac:dyDescent="0.3">
      <c r="B14" s="13">
        <v>8584</v>
      </c>
      <c r="C14" s="13">
        <v>45967</v>
      </c>
      <c r="D14" s="13">
        <v>39191</v>
      </c>
      <c r="E14" s="13">
        <v>25715</v>
      </c>
      <c r="F14" s="13">
        <v>16885</v>
      </c>
      <c r="G14" s="13">
        <v>14577</v>
      </c>
      <c r="H14" s="13">
        <v>14222</v>
      </c>
      <c r="I14" s="13">
        <v>12565</v>
      </c>
      <c r="J14" s="13">
        <v>10451</v>
      </c>
      <c r="N14" s="13">
        <v>7964</v>
      </c>
      <c r="O14" s="13">
        <v>38670</v>
      </c>
      <c r="P14" s="13">
        <v>22853</v>
      </c>
      <c r="Q14" s="13">
        <v>14116</v>
      </c>
      <c r="R14" s="13">
        <v>12003</v>
      </c>
      <c r="S14" s="13">
        <v>11486</v>
      </c>
      <c r="T14" s="13">
        <v>10707</v>
      </c>
      <c r="U14" s="13">
        <v>9747</v>
      </c>
      <c r="V14" s="13">
        <v>8052</v>
      </c>
    </row>
    <row r="15" spans="1:22" x14ac:dyDescent="0.3">
      <c r="B15" s="13">
        <v>8656</v>
      </c>
      <c r="C15" s="13">
        <v>47867</v>
      </c>
      <c r="D15" s="13">
        <v>36675</v>
      </c>
      <c r="E15" s="13">
        <v>24549</v>
      </c>
      <c r="F15" s="13">
        <v>16107</v>
      </c>
      <c r="G15" s="13">
        <v>14337</v>
      </c>
      <c r="H15" s="13">
        <v>13977</v>
      </c>
      <c r="I15" s="13">
        <v>12130</v>
      </c>
      <c r="J15" s="13">
        <v>10306</v>
      </c>
      <c r="N15" s="13">
        <v>7825</v>
      </c>
      <c r="O15" s="13">
        <v>46562</v>
      </c>
      <c r="P15" s="13">
        <v>25393</v>
      </c>
      <c r="Q15" s="13">
        <v>16968</v>
      </c>
      <c r="R15" s="13">
        <v>13878</v>
      </c>
      <c r="S15" s="13">
        <v>12423</v>
      </c>
      <c r="T15" s="13">
        <v>12101</v>
      </c>
      <c r="U15" s="13">
        <v>10209</v>
      </c>
      <c r="V15" s="13">
        <v>8102</v>
      </c>
    </row>
    <row r="16" spans="1:22" x14ac:dyDescent="0.3">
      <c r="B16" s="13">
        <v>8586</v>
      </c>
      <c r="C16" s="13">
        <v>49598</v>
      </c>
      <c r="D16" s="13">
        <v>34184</v>
      </c>
      <c r="E16" s="13">
        <v>23847</v>
      </c>
      <c r="F16" s="13">
        <v>17884</v>
      </c>
      <c r="G16" s="13">
        <v>15041</v>
      </c>
      <c r="H16" s="13">
        <v>13056</v>
      </c>
      <c r="I16" s="13">
        <v>12298</v>
      </c>
      <c r="J16" s="13">
        <v>10583</v>
      </c>
      <c r="N16" s="13">
        <v>7868</v>
      </c>
      <c r="O16" s="13">
        <v>43684</v>
      </c>
      <c r="P16" s="13">
        <v>27721</v>
      </c>
      <c r="Q16" s="13">
        <v>17217</v>
      </c>
      <c r="R16" s="13">
        <v>14199</v>
      </c>
      <c r="S16" s="13">
        <v>12469</v>
      </c>
      <c r="T16" s="13">
        <v>11808</v>
      </c>
      <c r="U16" s="13">
        <v>10035</v>
      </c>
      <c r="V16" s="13">
        <v>7946</v>
      </c>
    </row>
    <row r="17" spans="1:22" x14ac:dyDescent="0.3">
      <c r="B17" s="13">
        <v>8507</v>
      </c>
      <c r="C17" s="13">
        <v>50139</v>
      </c>
      <c r="D17" s="13">
        <v>34266</v>
      </c>
      <c r="E17" s="13">
        <v>22279</v>
      </c>
      <c r="F17" s="13">
        <v>15743</v>
      </c>
      <c r="G17" s="13">
        <v>14308</v>
      </c>
      <c r="H17" s="13">
        <v>13333</v>
      </c>
      <c r="I17" s="13">
        <v>12087</v>
      </c>
      <c r="J17" s="13">
        <v>10334</v>
      </c>
      <c r="N17" s="13">
        <v>7838</v>
      </c>
      <c r="O17" s="13">
        <v>40714</v>
      </c>
      <c r="P17" s="13">
        <v>23062</v>
      </c>
      <c r="Q17" s="13">
        <v>14871</v>
      </c>
      <c r="R17" s="13">
        <v>12413</v>
      </c>
      <c r="S17" s="13">
        <v>11459</v>
      </c>
      <c r="T17" s="13">
        <v>10916</v>
      </c>
      <c r="U17" s="13">
        <v>9871</v>
      </c>
      <c r="V17" s="13">
        <v>8019</v>
      </c>
    </row>
    <row r="18" spans="1:22" x14ac:dyDescent="0.3">
      <c r="B18" s="13">
        <v>8441</v>
      </c>
      <c r="C18" s="13">
        <v>47914</v>
      </c>
      <c r="D18" s="13">
        <v>36018</v>
      </c>
      <c r="E18" s="13">
        <v>21460</v>
      </c>
      <c r="F18" s="13">
        <v>15769</v>
      </c>
      <c r="G18" s="13">
        <v>13916</v>
      </c>
      <c r="H18" s="13">
        <v>12910</v>
      </c>
      <c r="I18" s="13">
        <v>11655</v>
      </c>
      <c r="J18" s="13">
        <v>9981</v>
      </c>
      <c r="N18" s="13">
        <v>7895</v>
      </c>
      <c r="O18" s="13">
        <v>35870</v>
      </c>
      <c r="P18" s="13">
        <v>16031</v>
      </c>
      <c r="Q18" s="13">
        <v>12181</v>
      </c>
      <c r="R18" s="13">
        <v>10941</v>
      </c>
      <c r="S18" s="13">
        <v>10416</v>
      </c>
      <c r="T18" s="13">
        <v>9086</v>
      </c>
      <c r="U18" s="13">
        <v>8115</v>
      </c>
      <c r="V18" s="13">
        <v>7813</v>
      </c>
    </row>
    <row r="22" spans="1:22" x14ac:dyDescent="0.3">
      <c r="A22" s="10" t="str">
        <f>A2&amp;" "&amp;A4&amp;" treatment"</f>
        <v>MLS 1765 AZD5153 treatment</v>
      </c>
      <c r="B22" s="1" t="s">
        <v>0</v>
      </c>
      <c r="C22" s="2"/>
      <c r="D22" s="2"/>
      <c r="E22" s="2"/>
      <c r="F22" s="2"/>
      <c r="G22" s="2"/>
      <c r="H22" s="2"/>
      <c r="I22" s="2"/>
      <c r="M22" s="10" t="str">
        <f>M2&amp;" "&amp;M4&amp;" treatment"</f>
        <v xml:space="preserve"> MLS 1765 AZD5153 treatment</v>
      </c>
      <c r="N22" s="1" t="s">
        <v>0</v>
      </c>
      <c r="O22" s="2"/>
      <c r="P22" s="2"/>
      <c r="Q22" s="2"/>
      <c r="R22" s="2"/>
      <c r="S22" s="2"/>
      <c r="T22" s="2"/>
      <c r="U22" s="2"/>
    </row>
    <row r="23" spans="1:22" x14ac:dyDescent="0.3">
      <c r="A23" s="1"/>
      <c r="B23" s="1" t="str">
        <f t="shared" ref="B23:J23" si="4">B3</f>
        <v>Medium</v>
      </c>
      <c r="C23" s="1" t="str">
        <f t="shared" si="4"/>
        <v>Control</v>
      </c>
      <c r="D23" s="1">
        <f t="shared" si="4"/>
        <v>6.4</v>
      </c>
      <c r="E23" s="1">
        <f t="shared" si="4"/>
        <v>32</v>
      </c>
      <c r="F23" s="1">
        <f t="shared" si="4"/>
        <v>160</v>
      </c>
      <c r="G23" s="1">
        <f t="shared" si="4"/>
        <v>800</v>
      </c>
      <c r="H23" s="1">
        <f t="shared" si="4"/>
        <v>4000</v>
      </c>
      <c r="I23" s="1">
        <f t="shared" si="4"/>
        <v>20000</v>
      </c>
      <c r="J23" s="1">
        <f t="shared" si="4"/>
        <v>100000</v>
      </c>
      <c r="M23" s="1"/>
      <c r="N23" s="1" t="str">
        <f t="shared" ref="N23:V23" si="5">N3</f>
        <v>Medium</v>
      </c>
      <c r="O23" s="1" t="str">
        <f t="shared" si="5"/>
        <v>Control</v>
      </c>
      <c r="P23" s="1">
        <f t="shared" si="5"/>
        <v>6.4</v>
      </c>
      <c r="Q23" s="1">
        <f t="shared" si="5"/>
        <v>32</v>
      </c>
      <c r="R23" s="1">
        <f t="shared" si="5"/>
        <v>160</v>
      </c>
      <c r="S23" s="1">
        <f t="shared" si="5"/>
        <v>800</v>
      </c>
      <c r="T23" s="1">
        <f t="shared" si="5"/>
        <v>4000</v>
      </c>
      <c r="U23" s="1">
        <f t="shared" si="5"/>
        <v>20000</v>
      </c>
      <c r="V23" s="1">
        <f t="shared" si="5"/>
        <v>100000</v>
      </c>
    </row>
    <row r="24" spans="1:22" x14ac:dyDescent="0.3">
      <c r="A24" s="1" t="str">
        <f>A$2</f>
        <v>MLS 1765</v>
      </c>
      <c r="B24" s="11">
        <f>AVERAGE(B4,B13)</f>
        <v>8120.5</v>
      </c>
      <c r="C24" s="11">
        <f t="shared" ref="C24:J24" si="6">AVERAGE(C4,C13)</f>
        <v>45987</v>
      </c>
      <c r="D24" s="11">
        <f t="shared" si="6"/>
        <v>32957.5</v>
      </c>
      <c r="E24" s="11">
        <f t="shared" si="6"/>
        <v>22665.5</v>
      </c>
      <c r="F24" s="11">
        <f t="shared" si="6"/>
        <v>15927</v>
      </c>
      <c r="G24" s="11">
        <f t="shared" si="6"/>
        <v>13388</v>
      </c>
      <c r="H24" s="11">
        <f t="shared" si="6"/>
        <v>12965</v>
      </c>
      <c r="I24" s="11">
        <f t="shared" si="6"/>
        <v>11787.5</v>
      </c>
      <c r="J24" s="11">
        <f t="shared" si="6"/>
        <v>9938.5</v>
      </c>
      <c r="M24" s="1" t="str">
        <f>M$2</f>
        <v xml:space="preserve"> MLS 1765</v>
      </c>
      <c r="N24" s="11">
        <f>AVERAGE(N4,N13)</f>
        <v>7905</v>
      </c>
      <c r="O24" s="11">
        <f t="shared" ref="O24:V24" si="7">AVERAGE(O4,O13)</f>
        <v>31829</v>
      </c>
      <c r="P24" s="11">
        <f t="shared" si="7"/>
        <v>17348.5</v>
      </c>
      <c r="Q24" s="11">
        <f t="shared" si="7"/>
        <v>12645</v>
      </c>
      <c r="R24" s="11">
        <f t="shared" si="7"/>
        <v>11466</v>
      </c>
      <c r="S24" s="11">
        <f t="shared" si="7"/>
        <v>10560.5</v>
      </c>
      <c r="T24" s="11">
        <f t="shared" si="7"/>
        <v>10225</v>
      </c>
      <c r="U24" s="11">
        <f t="shared" si="7"/>
        <v>9050.5</v>
      </c>
      <c r="V24" s="11">
        <f t="shared" si="7"/>
        <v>7919.5</v>
      </c>
    </row>
    <row r="25" spans="1:22" x14ac:dyDescent="0.3">
      <c r="A25" s="1" t="str">
        <f t="shared" ref="A25:A29" si="8">A$2</f>
        <v>MLS 1765</v>
      </c>
      <c r="B25" s="11">
        <f t="shared" ref="B25:J29" si="9">AVERAGE(B5,B14)</f>
        <v>8182</v>
      </c>
      <c r="C25" s="11">
        <f t="shared" si="9"/>
        <v>46461.5</v>
      </c>
      <c r="D25" s="11">
        <f t="shared" si="9"/>
        <v>41121</v>
      </c>
      <c r="E25" s="11">
        <f t="shared" si="9"/>
        <v>27201.5</v>
      </c>
      <c r="F25" s="11">
        <f t="shared" si="9"/>
        <v>17358.5</v>
      </c>
      <c r="G25" s="11">
        <f t="shared" si="9"/>
        <v>14966.5</v>
      </c>
      <c r="H25" s="11">
        <f t="shared" si="9"/>
        <v>14498.5</v>
      </c>
      <c r="I25" s="11">
        <f t="shared" si="9"/>
        <v>12361.5</v>
      </c>
      <c r="J25" s="11">
        <f t="shared" si="9"/>
        <v>9942.5</v>
      </c>
      <c r="M25" s="1" t="str">
        <f t="shared" ref="M25:M29" si="10">M$2</f>
        <v xml:space="preserve"> MLS 1765</v>
      </c>
      <c r="N25" s="11">
        <f t="shared" ref="N25:V29" si="11">AVERAGE(N5,N14)</f>
        <v>7852.5</v>
      </c>
      <c r="O25" s="11">
        <f t="shared" si="11"/>
        <v>40754</v>
      </c>
      <c r="P25" s="11">
        <f t="shared" si="11"/>
        <v>24229</v>
      </c>
      <c r="Q25" s="11">
        <f t="shared" si="11"/>
        <v>14693</v>
      </c>
      <c r="R25" s="11">
        <f t="shared" si="11"/>
        <v>12548.5</v>
      </c>
      <c r="S25" s="11">
        <f t="shared" si="11"/>
        <v>11608.5</v>
      </c>
      <c r="T25" s="11">
        <f t="shared" si="11"/>
        <v>11012</v>
      </c>
      <c r="U25" s="11">
        <f t="shared" si="11"/>
        <v>9848</v>
      </c>
      <c r="V25" s="11">
        <f t="shared" si="11"/>
        <v>7953</v>
      </c>
    </row>
    <row r="26" spans="1:22" x14ac:dyDescent="0.3">
      <c r="A26" s="1" t="str">
        <f t="shared" si="8"/>
        <v>MLS 1765</v>
      </c>
      <c r="B26" s="11">
        <f t="shared" si="9"/>
        <v>8186.5</v>
      </c>
      <c r="C26" s="11">
        <f t="shared" si="9"/>
        <v>47988.5</v>
      </c>
      <c r="D26" s="11">
        <f>AVERAGE(D6,D15)</f>
        <v>37566</v>
      </c>
      <c r="E26" s="11">
        <f t="shared" si="9"/>
        <v>26134.5</v>
      </c>
      <c r="F26" s="11">
        <f t="shared" si="9"/>
        <v>16376.5</v>
      </c>
      <c r="G26" s="11">
        <f t="shared" si="9"/>
        <v>14469</v>
      </c>
      <c r="H26" s="11">
        <f t="shared" si="9"/>
        <v>14066</v>
      </c>
      <c r="I26" s="11">
        <f t="shared" si="9"/>
        <v>12101</v>
      </c>
      <c r="J26" s="11">
        <f t="shared" si="9"/>
        <v>10017</v>
      </c>
      <c r="M26" s="1" t="str">
        <f t="shared" si="10"/>
        <v xml:space="preserve"> MLS 1765</v>
      </c>
      <c r="N26" s="11">
        <f t="shared" si="11"/>
        <v>7806.5</v>
      </c>
      <c r="O26" s="11">
        <f t="shared" si="11"/>
        <v>50695.5</v>
      </c>
      <c r="P26" s="11">
        <f>AVERAGE(P6,P15)</f>
        <v>28061</v>
      </c>
      <c r="Q26" s="11">
        <f t="shared" si="11"/>
        <v>18102</v>
      </c>
      <c r="R26" s="11">
        <f t="shared" si="11"/>
        <v>14496.5</v>
      </c>
      <c r="S26" s="11">
        <f t="shared" si="11"/>
        <v>12808.5</v>
      </c>
      <c r="T26" s="11">
        <f t="shared" si="11"/>
        <v>12346</v>
      </c>
      <c r="U26" s="11">
        <f t="shared" si="11"/>
        <v>10298</v>
      </c>
      <c r="V26" s="11">
        <f t="shared" si="11"/>
        <v>8084</v>
      </c>
    </row>
    <row r="27" spans="1:22" x14ac:dyDescent="0.3">
      <c r="A27" s="1" t="str">
        <f t="shared" si="8"/>
        <v>MLS 1765</v>
      </c>
      <c r="B27" s="11">
        <f t="shared" si="9"/>
        <v>8231</v>
      </c>
      <c r="C27" s="11">
        <f t="shared" si="9"/>
        <v>49865.5</v>
      </c>
      <c r="D27" s="11">
        <f t="shared" si="9"/>
        <v>33408</v>
      </c>
      <c r="E27" s="11">
        <f t="shared" si="9"/>
        <v>24538</v>
      </c>
      <c r="F27" s="11">
        <f t="shared" si="9"/>
        <v>18123</v>
      </c>
      <c r="G27" s="11">
        <f t="shared" si="9"/>
        <v>14933.5</v>
      </c>
      <c r="H27" s="11">
        <f t="shared" si="9"/>
        <v>13004.5</v>
      </c>
      <c r="I27" s="11">
        <f t="shared" si="9"/>
        <v>12118</v>
      </c>
      <c r="J27" s="11">
        <f t="shared" si="9"/>
        <v>10299</v>
      </c>
      <c r="M27" s="1" t="str">
        <f t="shared" si="10"/>
        <v xml:space="preserve"> MLS 1765</v>
      </c>
      <c r="N27" s="11">
        <f t="shared" si="11"/>
        <v>7844.5</v>
      </c>
      <c r="O27" s="11">
        <f t="shared" si="11"/>
        <v>47200</v>
      </c>
      <c r="P27" s="11">
        <f t="shared" si="11"/>
        <v>30256</v>
      </c>
      <c r="Q27" s="11">
        <f t="shared" si="11"/>
        <v>18034</v>
      </c>
      <c r="R27" s="11">
        <f t="shared" si="11"/>
        <v>14726.5</v>
      </c>
      <c r="S27" s="11">
        <f t="shared" si="11"/>
        <v>12785</v>
      </c>
      <c r="T27" s="11">
        <f t="shared" si="11"/>
        <v>11966.5</v>
      </c>
      <c r="U27" s="11">
        <f t="shared" si="11"/>
        <v>10220</v>
      </c>
      <c r="V27" s="11">
        <f t="shared" si="11"/>
        <v>7969</v>
      </c>
    </row>
    <row r="28" spans="1:22" x14ac:dyDescent="0.3">
      <c r="A28" s="1" t="str">
        <f t="shared" si="8"/>
        <v>MLS 1765</v>
      </c>
      <c r="B28" s="11">
        <f t="shared" si="9"/>
        <v>8149</v>
      </c>
      <c r="C28" s="11">
        <f t="shared" si="9"/>
        <v>49058</v>
      </c>
      <c r="D28" s="11">
        <f t="shared" si="9"/>
        <v>33888</v>
      </c>
      <c r="E28" s="11">
        <f t="shared" si="9"/>
        <v>22310</v>
      </c>
      <c r="F28" s="11">
        <f t="shared" si="9"/>
        <v>15341.5</v>
      </c>
      <c r="G28" s="11">
        <f t="shared" si="9"/>
        <v>14059</v>
      </c>
      <c r="H28" s="11">
        <f t="shared" si="9"/>
        <v>13083</v>
      </c>
      <c r="I28" s="11">
        <f t="shared" si="9"/>
        <v>11648.5</v>
      </c>
      <c r="J28" s="11">
        <f t="shared" si="9"/>
        <v>9920</v>
      </c>
      <c r="M28" s="1" t="str">
        <f t="shared" si="10"/>
        <v xml:space="preserve"> MLS 1765</v>
      </c>
      <c r="N28" s="11">
        <f t="shared" si="11"/>
        <v>7897</v>
      </c>
      <c r="O28" s="11">
        <f t="shared" si="11"/>
        <v>41801.5</v>
      </c>
      <c r="P28" s="11">
        <f t="shared" si="11"/>
        <v>24069</v>
      </c>
      <c r="Q28" s="11">
        <f t="shared" si="11"/>
        <v>15138</v>
      </c>
      <c r="R28" s="11">
        <f t="shared" si="11"/>
        <v>12607.5</v>
      </c>
      <c r="S28" s="11">
        <f t="shared" si="11"/>
        <v>11721</v>
      </c>
      <c r="T28" s="11">
        <f t="shared" si="11"/>
        <v>11201.5</v>
      </c>
      <c r="U28" s="11">
        <f t="shared" si="11"/>
        <v>9965.5</v>
      </c>
      <c r="V28" s="11">
        <f t="shared" si="11"/>
        <v>8035</v>
      </c>
    </row>
    <row r="29" spans="1:22" x14ac:dyDescent="0.3">
      <c r="A29" s="1" t="str">
        <f t="shared" si="8"/>
        <v>MLS 1765</v>
      </c>
      <c r="B29" s="11">
        <f t="shared" si="9"/>
        <v>8107</v>
      </c>
      <c r="C29" s="11">
        <f t="shared" si="9"/>
        <v>46576</v>
      </c>
      <c r="D29" s="11">
        <f t="shared" si="9"/>
        <v>34668</v>
      </c>
      <c r="E29" s="11">
        <f t="shared" si="9"/>
        <v>20781.5</v>
      </c>
      <c r="F29" s="11">
        <f t="shared" si="9"/>
        <v>15265.5</v>
      </c>
      <c r="G29" s="11">
        <f t="shared" si="9"/>
        <v>13577</v>
      </c>
      <c r="H29" s="11">
        <f t="shared" si="9"/>
        <v>12591.5</v>
      </c>
      <c r="I29" s="11">
        <f t="shared" si="9"/>
        <v>11388</v>
      </c>
      <c r="J29" s="11">
        <f t="shared" si="9"/>
        <v>9649</v>
      </c>
      <c r="M29" s="1" t="str">
        <f t="shared" si="10"/>
        <v xml:space="preserve"> MLS 1765</v>
      </c>
      <c r="N29" s="11">
        <f t="shared" si="11"/>
        <v>7919</v>
      </c>
      <c r="O29" s="11">
        <f t="shared" si="11"/>
        <v>35394</v>
      </c>
      <c r="P29" s="11">
        <f t="shared" si="11"/>
        <v>15972</v>
      </c>
      <c r="Q29" s="11">
        <f t="shared" si="11"/>
        <v>12055.5</v>
      </c>
      <c r="R29" s="11">
        <f t="shared" si="11"/>
        <v>11008.5</v>
      </c>
      <c r="S29" s="11">
        <f t="shared" si="11"/>
        <v>10294</v>
      </c>
      <c r="T29" s="11">
        <f t="shared" si="11"/>
        <v>8976.5</v>
      </c>
      <c r="U29" s="11">
        <f t="shared" si="11"/>
        <v>8095.5</v>
      </c>
      <c r="V29" s="11">
        <f t="shared" si="11"/>
        <v>7815</v>
      </c>
    </row>
    <row r="30" spans="1:22" x14ac:dyDescent="0.3">
      <c r="A30" s="4"/>
      <c r="B30" s="4">
        <f>AVERAGEA(B24:B29)</f>
        <v>8162.666666666667</v>
      </c>
      <c r="C30" s="4"/>
      <c r="D30" s="4"/>
      <c r="E30" s="4"/>
      <c r="F30" s="4"/>
      <c r="G30" s="4"/>
      <c r="H30" s="4"/>
      <c r="I30" s="4"/>
      <c r="J30" s="4"/>
      <c r="M30" s="4"/>
      <c r="N30" s="4">
        <f t="shared" ref="N30" si="12">AVERAGEA(N24:N29)</f>
        <v>7870.75</v>
      </c>
      <c r="O30" s="4"/>
      <c r="P30" s="4"/>
      <c r="Q30" s="4"/>
      <c r="R30" s="4"/>
      <c r="S30" s="4"/>
      <c r="T30" s="4"/>
      <c r="U30" s="4"/>
      <c r="V30" s="4"/>
    </row>
    <row r="31" spans="1:22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4"/>
      <c r="B32" s="5"/>
      <c r="C32" s="5"/>
      <c r="D32" s="5"/>
      <c r="E32" s="5"/>
      <c r="F32" s="5"/>
      <c r="G32" s="5"/>
      <c r="H32" s="5"/>
      <c r="I32" s="5"/>
      <c r="M32" s="4"/>
      <c r="N32" s="5"/>
      <c r="O32" s="5"/>
      <c r="P32" s="5"/>
      <c r="Q32" s="5"/>
      <c r="R32" s="5"/>
      <c r="S32" s="5"/>
      <c r="T32" s="5"/>
      <c r="U32" s="5"/>
    </row>
    <row r="33" spans="1:22" x14ac:dyDescent="0.3">
      <c r="A33" s="1"/>
      <c r="B33" s="1"/>
      <c r="C33" s="1"/>
      <c r="D33" s="1"/>
      <c r="E33" s="1"/>
      <c r="F33" s="1"/>
      <c r="G33" s="1"/>
      <c r="H33" s="1"/>
      <c r="I33" s="1"/>
      <c r="M33" s="1"/>
      <c r="N33" s="1"/>
      <c r="O33" s="1"/>
      <c r="P33" s="1"/>
      <c r="Q33" s="1"/>
      <c r="R33" s="1"/>
      <c r="S33" s="1"/>
      <c r="T33" s="1"/>
      <c r="U33" s="1"/>
    </row>
    <row r="34" spans="1:22" x14ac:dyDescent="0.3">
      <c r="A34" s="1"/>
      <c r="B34" s="1"/>
      <c r="C34" s="1"/>
      <c r="D34" s="1"/>
      <c r="E34" s="1"/>
      <c r="F34" s="1"/>
      <c r="G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</row>
    <row r="35" spans="1:22" x14ac:dyDescent="0.3">
      <c r="A35" s="1" t="s">
        <v>1</v>
      </c>
      <c r="B35" t="s">
        <v>12</v>
      </c>
      <c r="C35" s="1">
        <v>-10</v>
      </c>
      <c r="D35" s="1">
        <v>-8.1938200260161125</v>
      </c>
      <c r="E35" s="1">
        <v>-7.4948500216800937</v>
      </c>
      <c r="F35" s="1">
        <v>-6.795880017344075</v>
      </c>
      <c r="G35" s="1">
        <v>-6.0969100130080562</v>
      </c>
      <c r="H35" s="1">
        <v>-5.3979400086720375</v>
      </c>
      <c r="I35" s="1">
        <v>-4.6989700043360187</v>
      </c>
      <c r="J35" s="1">
        <v>-4</v>
      </c>
      <c r="M35" s="1" t="s">
        <v>1</v>
      </c>
      <c r="N35" t="s">
        <v>12</v>
      </c>
      <c r="O35" s="1">
        <v>-10</v>
      </c>
      <c r="P35" s="1">
        <v>-8.1938200260161125</v>
      </c>
      <c r="Q35" s="1">
        <v>-7.4948500216800937</v>
      </c>
      <c r="R35" s="1">
        <v>-6.795880017344075</v>
      </c>
      <c r="S35" s="1">
        <v>-6.0969100130080562</v>
      </c>
      <c r="T35" s="1">
        <v>-5.3979400086720375</v>
      </c>
      <c r="U35" s="1">
        <v>-4.6989700043360187</v>
      </c>
      <c r="V35" s="1">
        <v>-4</v>
      </c>
    </row>
    <row r="36" spans="1:22" x14ac:dyDescent="0.3">
      <c r="A36" s="1"/>
      <c r="B36" s="1" t="s">
        <v>0</v>
      </c>
      <c r="C36" s="1" t="str">
        <f t="shared" ref="C36:J36" si="13">C23</f>
        <v>Control</v>
      </c>
      <c r="D36" s="1">
        <f t="shared" si="13"/>
        <v>6.4</v>
      </c>
      <c r="E36" s="1">
        <f t="shared" si="13"/>
        <v>32</v>
      </c>
      <c r="F36" s="1">
        <f t="shared" si="13"/>
        <v>160</v>
      </c>
      <c r="G36" s="1">
        <f t="shared" si="13"/>
        <v>800</v>
      </c>
      <c r="H36" s="1">
        <f t="shared" si="13"/>
        <v>4000</v>
      </c>
      <c r="I36" s="1">
        <f t="shared" si="13"/>
        <v>20000</v>
      </c>
      <c r="J36" s="1">
        <f t="shared" si="13"/>
        <v>100000</v>
      </c>
      <c r="M36" s="1"/>
      <c r="N36" s="1" t="s">
        <v>0</v>
      </c>
      <c r="O36" s="1" t="str">
        <f t="shared" ref="O36:V36" si="14">O23</f>
        <v>Control</v>
      </c>
      <c r="P36" s="1">
        <f t="shared" si="14"/>
        <v>6.4</v>
      </c>
      <c r="Q36" s="1">
        <f t="shared" si="14"/>
        <v>32</v>
      </c>
      <c r="R36" s="1">
        <f t="shared" si="14"/>
        <v>160</v>
      </c>
      <c r="S36" s="1">
        <f t="shared" si="14"/>
        <v>800</v>
      </c>
      <c r="T36" s="1">
        <f t="shared" si="14"/>
        <v>4000</v>
      </c>
      <c r="U36" s="1">
        <f t="shared" si="14"/>
        <v>20000</v>
      </c>
      <c r="V36" s="1">
        <f t="shared" si="14"/>
        <v>100000</v>
      </c>
    </row>
    <row r="37" spans="1:22" x14ac:dyDescent="0.3">
      <c r="A37" s="6"/>
      <c r="B37" s="23"/>
      <c r="C37" s="17">
        <f>C24-$B$30</f>
        <v>37824.333333333336</v>
      </c>
      <c r="D37" s="7">
        <f>D24-$B$30</f>
        <v>24794.833333333332</v>
      </c>
      <c r="E37" s="7">
        <f>E24-$B$30</f>
        <v>14502.833333333332</v>
      </c>
      <c r="F37" s="7">
        <f t="shared" ref="D37:J42" si="15">F24-$B$30</f>
        <v>7764.333333333333</v>
      </c>
      <c r="G37" s="7">
        <f t="shared" si="15"/>
        <v>5225.333333333333</v>
      </c>
      <c r="H37" s="7">
        <f t="shared" si="15"/>
        <v>4802.333333333333</v>
      </c>
      <c r="I37" s="7">
        <f t="shared" si="15"/>
        <v>3624.833333333333</v>
      </c>
      <c r="J37" s="7">
        <f t="shared" si="15"/>
        <v>1775.833333333333</v>
      </c>
      <c r="M37" s="6"/>
      <c r="N37" s="23"/>
      <c r="O37" s="17">
        <f>O24 -$N$30</f>
        <v>23958.25</v>
      </c>
      <c r="P37" s="7">
        <f>P24-$N$30</f>
        <v>9477.75</v>
      </c>
      <c r="Q37" s="7">
        <f t="shared" ref="Q37:V37" si="16">Q24-$N$30</f>
        <v>4774.25</v>
      </c>
      <c r="R37" s="7">
        <f t="shared" si="16"/>
        <v>3595.25</v>
      </c>
      <c r="S37" s="7">
        <f t="shared" si="16"/>
        <v>2689.75</v>
      </c>
      <c r="T37" s="7">
        <f t="shared" si="16"/>
        <v>2354.25</v>
      </c>
      <c r="U37" s="7">
        <f t="shared" si="16"/>
        <v>1179.75</v>
      </c>
      <c r="V37" s="7">
        <f t="shared" si="16"/>
        <v>48.75</v>
      </c>
    </row>
    <row r="38" spans="1:22" x14ac:dyDescent="0.3">
      <c r="A38" s="1"/>
      <c r="B38" s="23"/>
      <c r="C38" s="17">
        <f t="shared" ref="C38:C42" si="17">C25-$B$30</f>
        <v>38298.833333333336</v>
      </c>
      <c r="D38" s="7">
        <f t="shared" si="15"/>
        <v>32958.333333333336</v>
      </c>
      <c r="E38" s="7">
        <f t="shared" si="15"/>
        <v>19038.833333333332</v>
      </c>
      <c r="F38" s="7">
        <f t="shared" si="15"/>
        <v>9195.8333333333321</v>
      </c>
      <c r="G38" s="7">
        <f t="shared" si="15"/>
        <v>6803.833333333333</v>
      </c>
      <c r="H38" s="7">
        <f t="shared" si="15"/>
        <v>6335.833333333333</v>
      </c>
      <c r="I38" s="7">
        <f t="shared" si="15"/>
        <v>4198.833333333333</v>
      </c>
      <c r="J38" s="7">
        <f t="shared" si="15"/>
        <v>1779.833333333333</v>
      </c>
      <c r="M38" s="1"/>
      <c r="N38" s="23"/>
      <c r="O38" s="17">
        <f t="shared" ref="O38:O42" si="18">O25 -$N$30</f>
        <v>32883.25</v>
      </c>
      <c r="P38" s="7">
        <f t="shared" ref="P38:V42" si="19">P25-$N$30</f>
        <v>16358.25</v>
      </c>
      <c r="Q38" s="7">
        <f t="shared" si="19"/>
        <v>6822.25</v>
      </c>
      <c r="R38" s="7">
        <f t="shared" si="19"/>
        <v>4677.75</v>
      </c>
      <c r="S38" s="7">
        <f t="shared" si="19"/>
        <v>3737.75</v>
      </c>
      <c r="T38" s="7">
        <f t="shared" si="19"/>
        <v>3141.25</v>
      </c>
      <c r="U38" s="7">
        <f t="shared" si="19"/>
        <v>1977.25</v>
      </c>
      <c r="V38" s="7">
        <f t="shared" si="19"/>
        <v>82.25</v>
      </c>
    </row>
    <row r="39" spans="1:22" x14ac:dyDescent="0.3">
      <c r="A39" s="1"/>
      <c r="B39" s="23"/>
      <c r="C39" s="17">
        <f t="shared" si="17"/>
        <v>39825.833333333336</v>
      </c>
      <c r="D39" s="7">
        <f t="shared" si="15"/>
        <v>29403.333333333332</v>
      </c>
      <c r="E39" s="7">
        <f t="shared" si="15"/>
        <v>17971.833333333332</v>
      </c>
      <c r="F39" s="7">
        <f t="shared" si="15"/>
        <v>8213.8333333333321</v>
      </c>
      <c r="G39" s="7">
        <f t="shared" si="15"/>
        <v>6306.333333333333</v>
      </c>
      <c r="H39" s="7">
        <f t="shared" si="15"/>
        <v>5903.333333333333</v>
      </c>
      <c r="I39" s="7">
        <f t="shared" si="15"/>
        <v>3938.333333333333</v>
      </c>
      <c r="J39" s="7">
        <f t="shared" si="15"/>
        <v>1854.333333333333</v>
      </c>
      <c r="M39" s="1"/>
      <c r="N39" s="23"/>
      <c r="O39" s="17">
        <f t="shared" si="18"/>
        <v>42824.75</v>
      </c>
      <c r="P39" s="7">
        <f t="shared" si="19"/>
        <v>20190.25</v>
      </c>
      <c r="Q39" s="7">
        <f t="shared" si="19"/>
        <v>10231.25</v>
      </c>
      <c r="R39" s="7">
        <f t="shared" si="19"/>
        <v>6625.75</v>
      </c>
      <c r="S39" s="7">
        <f t="shared" si="19"/>
        <v>4937.75</v>
      </c>
      <c r="T39" s="7">
        <f t="shared" si="19"/>
        <v>4475.25</v>
      </c>
      <c r="U39" s="7">
        <f t="shared" si="19"/>
        <v>2427.25</v>
      </c>
      <c r="V39" s="7">
        <f t="shared" si="19"/>
        <v>213.25</v>
      </c>
    </row>
    <row r="40" spans="1:22" x14ac:dyDescent="0.3">
      <c r="A40" s="1"/>
      <c r="B40" s="23"/>
      <c r="C40" s="17">
        <f t="shared" si="17"/>
        <v>41702.833333333336</v>
      </c>
      <c r="D40" s="7">
        <f t="shared" si="15"/>
        <v>25245.333333333332</v>
      </c>
      <c r="E40" s="7">
        <f t="shared" si="15"/>
        <v>16375.333333333332</v>
      </c>
      <c r="F40" s="7">
        <f t="shared" si="15"/>
        <v>9960.3333333333321</v>
      </c>
      <c r="G40" s="7">
        <f t="shared" si="15"/>
        <v>6770.833333333333</v>
      </c>
      <c r="H40" s="7">
        <f t="shared" si="15"/>
        <v>4841.833333333333</v>
      </c>
      <c r="I40" s="7">
        <f t="shared" si="15"/>
        <v>3955.333333333333</v>
      </c>
      <c r="J40" s="7">
        <f t="shared" si="15"/>
        <v>2136.333333333333</v>
      </c>
      <c r="M40" s="1"/>
      <c r="N40" s="23"/>
      <c r="O40" s="17">
        <f t="shared" si="18"/>
        <v>39329.25</v>
      </c>
      <c r="P40" s="7">
        <f t="shared" si="19"/>
        <v>22385.25</v>
      </c>
      <c r="Q40" s="7">
        <f t="shared" si="19"/>
        <v>10163.25</v>
      </c>
      <c r="R40" s="7">
        <f t="shared" si="19"/>
        <v>6855.75</v>
      </c>
      <c r="S40" s="7">
        <f t="shared" si="19"/>
        <v>4914.25</v>
      </c>
      <c r="T40" s="7">
        <f t="shared" si="19"/>
        <v>4095.75</v>
      </c>
      <c r="U40" s="7">
        <f t="shared" si="19"/>
        <v>2349.25</v>
      </c>
      <c r="V40" s="7">
        <f t="shared" si="19"/>
        <v>98.25</v>
      </c>
    </row>
    <row r="41" spans="1:22" x14ac:dyDescent="0.3">
      <c r="A41" s="1"/>
      <c r="B41" s="23"/>
      <c r="C41" s="17">
        <f t="shared" si="17"/>
        <v>40895.333333333336</v>
      </c>
      <c r="D41" s="7">
        <f t="shared" si="15"/>
        <v>25725.333333333332</v>
      </c>
      <c r="E41" s="7">
        <f>E28-$B$30</f>
        <v>14147.333333333332</v>
      </c>
      <c r="F41" s="7">
        <f t="shared" si="15"/>
        <v>7178.833333333333</v>
      </c>
      <c r="G41" s="7">
        <f t="shared" si="15"/>
        <v>5896.333333333333</v>
      </c>
      <c r="H41" s="7">
        <f t="shared" si="15"/>
        <v>4920.333333333333</v>
      </c>
      <c r="I41" s="7">
        <f t="shared" si="15"/>
        <v>3485.833333333333</v>
      </c>
      <c r="J41" s="7">
        <f t="shared" si="15"/>
        <v>1757.333333333333</v>
      </c>
      <c r="M41" s="1"/>
      <c r="N41" s="23"/>
      <c r="O41" s="17">
        <f t="shared" si="18"/>
        <v>33930.75</v>
      </c>
      <c r="P41" s="7">
        <f t="shared" si="19"/>
        <v>16198.25</v>
      </c>
      <c r="Q41" s="7">
        <f t="shared" si="19"/>
        <v>7267.25</v>
      </c>
      <c r="R41" s="7">
        <f t="shared" si="19"/>
        <v>4736.75</v>
      </c>
      <c r="S41" s="7">
        <f t="shared" si="19"/>
        <v>3850.25</v>
      </c>
      <c r="T41" s="7">
        <f t="shared" si="19"/>
        <v>3330.75</v>
      </c>
      <c r="U41" s="7">
        <f t="shared" si="19"/>
        <v>2094.75</v>
      </c>
      <c r="V41" s="7">
        <f t="shared" si="19"/>
        <v>164.25</v>
      </c>
    </row>
    <row r="42" spans="1:22" x14ac:dyDescent="0.3">
      <c r="A42" s="1"/>
      <c r="B42" s="23"/>
      <c r="C42" s="17">
        <f t="shared" si="17"/>
        <v>38413.333333333336</v>
      </c>
      <c r="D42" s="7">
        <f t="shared" si="15"/>
        <v>26505.333333333332</v>
      </c>
      <c r="E42" s="7">
        <f t="shared" si="15"/>
        <v>12618.833333333332</v>
      </c>
      <c r="F42" s="7">
        <f t="shared" si="15"/>
        <v>7102.833333333333</v>
      </c>
      <c r="G42" s="7">
        <f t="shared" si="15"/>
        <v>5414.333333333333</v>
      </c>
      <c r="H42" s="7">
        <f t="shared" si="15"/>
        <v>4428.833333333333</v>
      </c>
      <c r="I42" s="7">
        <f t="shared" si="15"/>
        <v>3225.333333333333</v>
      </c>
      <c r="J42" s="7">
        <f t="shared" si="15"/>
        <v>1486.333333333333</v>
      </c>
      <c r="K42" s="8"/>
      <c r="L42" s="8"/>
      <c r="M42" s="1"/>
      <c r="N42" s="23"/>
      <c r="O42" s="17">
        <f t="shared" si="18"/>
        <v>27523.25</v>
      </c>
      <c r="P42" s="7">
        <f t="shared" si="19"/>
        <v>8101.25</v>
      </c>
      <c r="Q42" s="7">
        <f t="shared" si="19"/>
        <v>4184.75</v>
      </c>
      <c r="R42" s="7">
        <f t="shared" si="19"/>
        <v>3137.75</v>
      </c>
      <c r="S42" s="7">
        <f t="shared" si="19"/>
        <v>2423.25</v>
      </c>
      <c r="T42" s="7">
        <f t="shared" si="19"/>
        <v>1105.75</v>
      </c>
      <c r="U42" s="7">
        <f t="shared" si="19"/>
        <v>224.75</v>
      </c>
      <c r="V42" s="7">
        <f t="shared" si="19"/>
        <v>-55.75</v>
      </c>
    </row>
    <row r="43" spans="1:22" x14ac:dyDescent="0.3">
      <c r="A43" s="4"/>
      <c r="B43" s="8"/>
      <c r="C43" s="4"/>
      <c r="D43" s="4"/>
      <c r="E43" s="4"/>
      <c r="F43" s="4"/>
      <c r="G43" s="4"/>
      <c r="H43" s="4"/>
      <c r="I43" s="4"/>
      <c r="J43" s="4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</row>
    <row r="44" spans="1:22" x14ac:dyDescent="0.3">
      <c r="A44" s="4"/>
      <c r="B44" s="8"/>
      <c r="C44" s="4"/>
      <c r="D44" s="4"/>
      <c r="E44" s="4"/>
      <c r="F44" s="4"/>
      <c r="G44" s="4"/>
      <c r="H44" s="4"/>
      <c r="I44" s="4"/>
      <c r="J44" s="4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3">
      <c r="A45" s="8"/>
      <c r="B45" s="20" t="s">
        <v>12</v>
      </c>
      <c r="C45" s="20">
        <v>-10</v>
      </c>
      <c r="D45" s="1">
        <v>-8.1938200260161125</v>
      </c>
      <c r="E45" s="1">
        <v>-7.4948500216800937</v>
      </c>
      <c r="F45" s="1">
        <v>-6.795880017344075</v>
      </c>
      <c r="G45" s="1">
        <v>-6.0969100130080562</v>
      </c>
      <c r="H45" s="1">
        <v>-5.3979400086720375</v>
      </c>
      <c r="I45" s="1">
        <v>-4.6989700043360187</v>
      </c>
      <c r="J45" s="1">
        <v>-4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x14ac:dyDescent="0.3">
      <c r="A46" s="8"/>
      <c r="B46" s="1" t="s">
        <v>0</v>
      </c>
      <c r="C46" s="1" t="s">
        <v>5</v>
      </c>
      <c r="D46" s="1">
        <v>6.4</v>
      </c>
      <c r="E46" s="1">
        <v>32</v>
      </c>
      <c r="F46" s="1">
        <v>160</v>
      </c>
      <c r="G46" s="1">
        <v>800</v>
      </c>
      <c r="H46" s="1">
        <v>4000</v>
      </c>
      <c r="I46" s="1">
        <v>20000</v>
      </c>
      <c r="J46" s="1">
        <v>100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3">
      <c r="A47" s="1"/>
      <c r="B47" s="1"/>
      <c r="C47" s="1"/>
      <c r="D47" s="1"/>
      <c r="E47" s="1"/>
      <c r="F47" s="1"/>
      <c r="G47" s="1"/>
      <c r="H47" s="1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3">
      <c r="A48" s="31" t="s">
        <v>13</v>
      </c>
      <c r="B48" s="22">
        <v>1</v>
      </c>
      <c r="C48" s="24">
        <f>C37/MAX($C$37:$J$37)</f>
        <v>1</v>
      </c>
      <c r="D48" s="24">
        <f t="shared" ref="D48:I48" si="20">D37/MAX($C$37:$J$37)</f>
        <v>0.65552598415482088</v>
      </c>
      <c r="E48" s="24">
        <f t="shared" si="20"/>
        <v>0.38342601323662895</v>
      </c>
      <c r="F48" s="24">
        <f t="shared" si="20"/>
        <v>0.20527350118530396</v>
      </c>
      <c r="G48" s="24">
        <f t="shared" si="20"/>
        <v>0.13814740070325099</v>
      </c>
      <c r="H48" s="24">
        <f t="shared" si="20"/>
        <v>0.12696412362412202</v>
      </c>
      <c r="I48" s="24">
        <f t="shared" si="20"/>
        <v>9.5833370052787872E-2</v>
      </c>
      <c r="J48" s="24">
        <f>J37/MAX($C$37:$J$37)</f>
        <v>4.6949494593427503E-2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10" x14ac:dyDescent="0.3">
      <c r="A49" s="32"/>
      <c r="B49" s="18">
        <v>2</v>
      </c>
      <c r="C49" s="24">
        <f>C38/MAX($C$38:$J$38)</f>
        <v>1</v>
      </c>
      <c r="D49" s="24">
        <f t="shared" ref="D49:J49" si="21">D38/MAX($C$38:$J$38)</f>
        <v>0.86055711009473745</v>
      </c>
      <c r="E49" s="24">
        <f t="shared" si="21"/>
        <v>0.49711261874817764</v>
      </c>
      <c r="F49" s="24">
        <f t="shared" si="21"/>
        <v>0.2401074010087339</v>
      </c>
      <c r="G49" s="24">
        <f t="shared" si="21"/>
        <v>0.17765119041920335</v>
      </c>
      <c r="H49" s="24">
        <f t="shared" si="21"/>
        <v>0.16543149704299084</v>
      </c>
      <c r="I49" s="24">
        <f t="shared" si="21"/>
        <v>0.10963345271614017</v>
      </c>
      <c r="J49" s="24">
        <f t="shared" si="21"/>
        <v>4.6472259816443484E-2</v>
      </c>
    </row>
    <row r="50" spans="1:10" x14ac:dyDescent="0.3">
      <c r="A50" s="32"/>
      <c r="B50" s="18">
        <v>3</v>
      </c>
      <c r="C50" s="24">
        <f>C39/MAX($C$39:$J$39)</f>
        <v>1</v>
      </c>
      <c r="D50" s="24">
        <f t="shared" ref="D50:J50" si="22">D39/MAX($C$39:$J$39)</f>
        <v>0.7382980059006925</v>
      </c>
      <c r="E50" s="24">
        <f t="shared" si="22"/>
        <v>0.45126069762089088</v>
      </c>
      <c r="F50" s="24">
        <f t="shared" si="22"/>
        <v>0.20624385344520932</v>
      </c>
      <c r="G50" s="24">
        <f t="shared" si="22"/>
        <v>0.158347806072273</v>
      </c>
      <c r="H50" s="24">
        <f t="shared" si="22"/>
        <v>0.14822874599820049</v>
      </c>
      <c r="I50" s="24">
        <f t="shared" si="22"/>
        <v>9.8888912138268698E-2</v>
      </c>
      <c r="J50" s="24">
        <f t="shared" si="22"/>
        <v>4.6561067983511527E-2</v>
      </c>
    </row>
    <row r="51" spans="1:10" x14ac:dyDescent="0.3">
      <c r="A51" s="32"/>
      <c r="B51" s="18">
        <v>4</v>
      </c>
      <c r="C51" s="24">
        <f>C40/MAX($C$40:$J$40)</f>
        <v>1</v>
      </c>
      <c r="D51" s="24">
        <f t="shared" ref="D51:J51" si="23">D40/MAX($C$40:$J$40)</f>
        <v>0.60536254531067024</v>
      </c>
      <c r="E51" s="24">
        <f t="shared" si="23"/>
        <v>0.39266716490086601</v>
      </c>
      <c r="F51" s="24">
        <f t="shared" si="23"/>
        <v>0.23884068628430519</v>
      </c>
      <c r="G51" s="24">
        <f t="shared" si="23"/>
        <v>0.1623590723252217</v>
      </c>
      <c r="H51" s="24">
        <f t="shared" si="23"/>
        <v>0.11610322240295422</v>
      </c>
      <c r="I51" s="24">
        <f t="shared" si="23"/>
        <v>9.4845673955007037E-2</v>
      </c>
      <c r="J51" s="24">
        <f t="shared" si="23"/>
        <v>5.1227534500053941E-2</v>
      </c>
    </row>
    <row r="52" spans="1:10" x14ac:dyDescent="0.3">
      <c r="A52" s="32"/>
      <c r="B52" s="18">
        <v>5</v>
      </c>
      <c r="C52" s="24">
        <f>C41/MAX($C$41:$J$41)</f>
        <v>1</v>
      </c>
      <c r="D52" s="24">
        <f t="shared" ref="D52:J52" si="24">D41/MAX($C$41:$J$41)</f>
        <v>0.62905302968553867</v>
      </c>
      <c r="E52" s="24">
        <f t="shared" si="24"/>
        <v>0.34594004205858853</v>
      </c>
      <c r="F52" s="24">
        <f t="shared" si="24"/>
        <v>0.17554162659146111</v>
      </c>
      <c r="G52" s="24">
        <f t="shared" si="24"/>
        <v>0.14418108015584499</v>
      </c>
      <c r="H52" s="24">
        <f t="shared" si="24"/>
        <v>0.12031527639665486</v>
      </c>
      <c r="I52" s="24">
        <f t="shared" si="24"/>
        <v>8.5237924457558303E-2</v>
      </c>
      <c r="J52" s="24">
        <f t="shared" si="24"/>
        <v>4.2971488189361452E-2</v>
      </c>
    </row>
    <row r="53" spans="1:10" x14ac:dyDescent="0.3">
      <c r="A53" s="33"/>
      <c r="B53" s="21">
        <v>6</v>
      </c>
      <c r="C53" s="24">
        <f>C42/MAX($C$42:$J$42)</f>
        <v>1</v>
      </c>
      <c r="D53" s="24">
        <f t="shared" ref="D53:J53" si="25">D42/MAX($C$42:$J$42)</f>
        <v>0.69000347101700787</v>
      </c>
      <c r="E53" s="24">
        <f t="shared" si="25"/>
        <v>0.32850138840680315</v>
      </c>
      <c r="F53" s="24">
        <f t="shared" si="25"/>
        <v>0.18490541478653244</v>
      </c>
      <c r="G53" s="24">
        <f t="shared" si="25"/>
        <v>0.14094932315168343</v>
      </c>
      <c r="H53" s="24">
        <f t="shared" si="25"/>
        <v>0.11529416869142657</v>
      </c>
      <c r="I53" s="24">
        <f t="shared" si="25"/>
        <v>8.3963901423116966E-2</v>
      </c>
      <c r="J53" s="24">
        <f t="shared" si="25"/>
        <v>3.869316209649426E-2</v>
      </c>
    </row>
    <row r="54" spans="1:10" x14ac:dyDescent="0.3">
      <c r="A54" s="31" t="s">
        <v>11</v>
      </c>
      <c r="B54" s="22">
        <v>1</v>
      </c>
      <c r="C54" s="24">
        <f>O37/MAX($O$37:$V$37)</f>
        <v>1</v>
      </c>
      <c r="D54" s="24">
        <f t="shared" ref="D54:J54" si="26">P37/MAX($O$37:$V$37)</f>
        <v>0.39559441945885027</v>
      </c>
      <c r="E54" s="24">
        <f t="shared" si="26"/>
        <v>0.19927373660430123</v>
      </c>
      <c r="F54" s="24">
        <f t="shared" si="26"/>
        <v>0.15006313065436749</v>
      </c>
      <c r="G54" s="24">
        <f t="shared" si="26"/>
        <v>0.11226821658510117</v>
      </c>
      <c r="H54" s="24">
        <f t="shared" si="26"/>
        <v>9.8264689616311712E-2</v>
      </c>
      <c r="I54" s="24">
        <f t="shared" si="26"/>
        <v>4.9241910406644891E-2</v>
      </c>
      <c r="J54" s="24">
        <f t="shared" si="26"/>
        <v>2.0347896862249956E-3</v>
      </c>
    </row>
    <row r="55" spans="1:10" x14ac:dyDescent="0.3">
      <c r="A55" s="32"/>
      <c r="B55" s="18">
        <v>2</v>
      </c>
      <c r="C55" s="24">
        <f>O38/MAX($O$38:$V$38)</f>
        <v>1</v>
      </c>
      <c r="D55" s="24">
        <f t="shared" ref="D55:J55" si="27">P38/MAX($O$38:$V$38)</f>
        <v>0.49746451460850127</v>
      </c>
      <c r="E55" s="24">
        <f t="shared" si="27"/>
        <v>0.20746884812176411</v>
      </c>
      <c r="F55" s="24">
        <f t="shared" si="27"/>
        <v>0.14225327484357539</v>
      </c>
      <c r="G55" s="24">
        <f t="shared" si="27"/>
        <v>0.11366729261858241</v>
      </c>
      <c r="H55" s="24">
        <f t="shared" si="27"/>
        <v>9.552735815346719E-2</v>
      </c>
      <c r="I55" s="24">
        <f t="shared" si="27"/>
        <v>6.0129397185497174E-2</v>
      </c>
      <c r="J55" s="24">
        <f t="shared" si="27"/>
        <v>2.5012734446868846E-3</v>
      </c>
    </row>
    <row r="56" spans="1:10" x14ac:dyDescent="0.3">
      <c r="A56" s="32"/>
      <c r="B56" s="18">
        <v>3</v>
      </c>
      <c r="C56" s="24">
        <f>O39/MAX($O$39:$V$39)</f>
        <v>1</v>
      </c>
      <c r="D56" s="24">
        <f t="shared" ref="D56:J56" si="28">P39/MAX($O$39:$V$39)</f>
        <v>0.47146218016450769</v>
      </c>
      <c r="E56" s="24">
        <f t="shared" si="28"/>
        <v>0.23890974261379225</v>
      </c>
      <c r="F56" s="24">
        <f t="shared" si="28"/>
        <v>0.15471777418432098</v>
      </c>
      <c r="G56" s="24">
        <f t="shared" si="28"/>
        <v>0.11530131524410533</v>
      </c>
      <c r="H56" s="24">
        <f t="shared" si="28"/>
        <v>0.10450148570627966</v>
      </c>
      <c r="I56" s="24">
        <f t="shared" si="28"/>
        <v>5.6678672963648355E-2</v>
      </c>
      <c r="J56" s="24">
        <f t="shared" si="28"/>
        <v>4.9795970787920533E-3</v>
      </c>
    </row>
    <row r="57" spans="1:10" x14ac:dyDescent="0.3">
      <c r="A57" s="32"/>
      <c r="B57" s="18">
        <v>4</v>
      </c>
      <c r="C57" s="24">
        <f>O40/MAX($O$40:$V$40)</f>
        <v>1</v>
      </c>
      <c r="D57" s="24">
        <f t="shared" ref="D57:J57" si="29">P40/MAX($O$40:$V$40)</f>
        <v>0.56917561357005286</v>
      </c>
      <c r="E57" s="24">
        <f t="shared" si="29"/>
        <v>0.2584145387974599</v>
      </c>
      <c r="F57" s="24">
        <f t="shared" si="29"/>
        <v>0.17431682526363965</v>
      </c>
      <c r="G57" s="24">
        <f t="shared" si="29"/>
        <v>0.12495153098520821</v>
      </c>
      <c r="H57" s="24">
        <f t="shared" si="29"/>
        <v>0.10414004843723183</v>
      </c>
      <c r="I57" s="24">
        <f t="shared" si="29"/>
        <v>5.9732895999796587E-2</v>
      </c>
      <c r="J57" s="24">
        <f t="shared" si="29"/>
        <v>2.4981406968096263E-3</v>
      </c>
    </row>
    <row r="58" spans="1:10" x14ac:dyDescent="0.3">
      <c r="A58" s="32"/>
      <c r="B58" s="18">
        <v>5</v>
      </c>
      <c r="C58" s="24">
        <f>O41/MAX($O$41:$V$41)</f>
        <v>1</v>
      </c>
      <c r="D58" s="24">
        <f t="shared" ref="D58:J58" si="30">P41/MAX($O$41:$V$41)</f>
        <v>0.47739145170678515</v>
      </c>
      <c r="E58" s="24">
        <f t="shared" si="30"/>
        <v>0.21417887904039845</v>
      </c>
      <c r="F58" s="24">
        <f t="shared" si="30"/>
        <v>0.13960050986199835</v>
      </c>
      <c r="G58" s="24">
        <f t="shared" si="30"/>
        <v>0.113473766421314</v>
      </c>
      <c r="H58" s="24">
        <f t="shared" si="30"/>
        <v>9.8163170575363057E-2</v>
      </c>
      <c r="I58" s="24">
        <f t="shared" si="30"/>
        <v>6.1736035896642429E-2</v>
      </c>
      <c r="J58" s="24">
        <f t="shared" si="30"/>
        <v>4.8407418049998896E-3</v>
      </c>
    </row>
    <row r="59" spans="1:10" x14ac:dyDescent="0.3">
      <c r="A59" s="33"/>
      <c r="B59" s="21">
        <v>6</v>
      </c>
      <c r="C59" s="24">
        <f>O42/MAX($O$42:$V$42)</f>
        <v>1</v>
      </c>
      <c r="D59" s="24">
        <f t="shared" ref="D59:J59" si="31">P42/MAX($O$42:$V$42)</f>
        <v>0.29434205626152432</v>
      </c>
      <c r="E59" s="24">
        <f t="shared" si="31"/>
        <v>0.15204418082893553</v>
      </c>
      <c r="F59" s="24">
        <f t="shared" si="31"/>
        <v>0.11400361512539399</v>
      </c>
      <c r="G59" s="24">
        <f t="shared" si="31"/>
        <v>8.804374483391314E-2</v>
      </c>
      <c r="H59" s="24">
        <f t="shared" si="31"/>
        <v>4.0175124667326714E-2</v>
      </c>
      <c r="I59" s="24">
        <f t="shared" si="31"/>
        <v>8.1658234401823914E-3</v>
      </c>
      <c r="J59" s="24">
        <f t="shared" si="31"/>
        <v>-2.025560208187623E-3</v>
      </c>
    </row>
    <row r="60" spans="1:10" x14ac:dyDescent="0.3">
      <c r="B60" s="8" t="s">
        <v>19</v>
      </c>
      <c r="C60" s="27">
        <f>AVERAGE(C48:C59)</f>
        <v>1</v>
      </c>
      <c r="D60" s="27">
        <f t="shared" ref="D60:J60" si="32">AVERAGE(D48:D59)</f>
        <v>0.57368586516114084</v>
      </c>
      <c r="E60" s="27">
        <f t="shared" si="32"/>
        <v>0.30576648758155051</v>
      </c>
      <c r="F60" s="27">
        <f t="shared" si="32"/>
        <v>0.17715563443623683</v>
      </c>
      <c r="G60" s="27">
        <f t="shared" si="32"/>
        <v>0.1324451449596418</v>
      </c>
      <c r="H60" s="27">
        <f t="shared" si="32"/>
        <v>0.11109240927602744</v>
      </c>
      <c r="I60" s="27">
        <f t="shared" si="32"/>
        <v>7.2007330886274243E-2</v>
      </c>
      <c r="J60" s="27">
        <f t="shared" si="32"/>
        <v>2.3975332473551495E-2</v>
      </c>
    </row>
    <row r="61" spans="1:10" x14ac:dyDescent="0.3">
      <c r="B61" s="8" t="s">
        <v>20</v>
      </c>
      <c r="C61" s="28">
        <f>STDEV(C48:C59)</f>
        <v>0</v>
      </c>
      <c r="D61" s="28">
        <f t="shared" ref="D61:J61" si="33">STDEV(D48:D59)</f>
        <v>0.15637677478666859</v>
      </c>
      <c r="E61" s="28">
        <f t="shared" si="33"/>
        <v>0.11005346959663215</v>
      </c>
      <c r="F61" s="28">
        <f t="shared" si="33"/>
        <v>3.9691576126957395E-2</v>
      </c>
      <c r="G61" s="28">
        <f t="shared" si="33"/>
        <v>2.5749007488576895E-2</v>
      </c>
      <c r="H61" s="28">
        <f t="shared" si="33"/>
        <v>3.0758003927492287E-2</v>
      </c>
      <c r="I61" s="28">
        <f t="shared" si="33"/>
        <v>2.8238979272956207E-2</v>
      </c>
      <c r="J61" s="28">
        <f t="shared" si="33"/>
        <v>2.2705625271506508E-2</v>
      </c>
    </row>
  </sheetData>
  <mergeCells count="2">
    <mergeCell ref="A48:A53"/>
    <mergeCell ref="A54:A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topLeftCell="A31" zoomScale="80" zoomScaleNormal="80" workbookViewId="0">
      <selection activeCell="M5" sqref="M5"/>
    </sheetView>
  </sheetViews>
  <sheetFormatPr defaultRowHeight="14.4" x14ac:dyDescent="0.3"/>
  <sheetData>
    <row r="1" spans="1:22" x14ac:dyDescent="0.3">
      <c r="A1" s="8" t="s">
        <v>3</v>
      </c>
      <c r="M1" s="8" t="s">
        <v>3</v>
      </c>
    </row>
    <row r="2" spans="1:22" x14ac:dyDescent="0.3">
      <c r="A2" s="9" t="s">
        <v>16</v>
      </c>
      <c r="B2" s="8" t="s">
        <v>9</v>
      </c>
      <c r="M2" s="9" t="s">
        <v>17</v>
      </c>
      <c r="N2" s="8" t="s">
        <v>9</v>
      </c>
    </row>
    <row r="3" spans="1:22" x14ac:dyDescent="0.3">
      <c r="A3" s="8" t="s">
        <v>4</v>
      </c>
      <c r="B3" s="1" t="s">
        <v>2</v>
      </c>
      <c r="C3" s="1" t="s">
        <v>5</v>
      </c>
      <c r="D3" s="3">
        <f t="shared" ref="D3:H3" si="0">E3/5</f>
        <v>6.4</v>
      </c>
      <c r="E3" s="3">
        <f t="shared" si="0"/>
        <v>32</v>
      </c>
      <c r="F3" s="3">
        <f t="shared" si="0"/>
        <v>160</v>
      </c>
      <c r="G3" s="3">
        <f t="shared" si="0"/>
        <v>800</v>
      </c>
      <c r="H3" s="3">
        <f t="shared" si="0"/>
        <v>4000</v>
      </c>
      <c r="I3" s="3">
        <f>J3/5</f>
        <v>20000</v>
      </c>
      <c r="J3" s="19">
        <v>100000</v>
      </c>
      <c r="M3" s="8" t="s">
        <v>4</v>
      </c>
      <c r="N3" s="1" t="s">
        <v>2</v>
      </c>
      <c r="O3" s="1" t="s">
        <v>5</v>
      </c>
      <c r="P3" s="2">
        <f t="shared" ref="P3:T3" si="1">Q3/5</f>
        <v>6.4</v>
      </c>
      <c r="Q3" s="2">
        <f t="shared" si="1"/>
        <v>32</v>
      </c>
      <c r="R3" s="2">
        <f t="shared" si="1"/>
        <v>160</v>
      </c>
      <c r="S3" s="2">
        <f t="shared" si="1"/>
        <v>800</v>
      </c>
      <c r="T3" s="2">
        <f t="shared" si="1"/>
        <v>4000</v>
      </c>
      <c r="U3" s="2">
        <f>V3/5</f>
        <v>20000</v>
      </c>
      <c r="V3" s="19">
        <v>100000</v>
      </c>
    </row>
    <row r="4" spans="1:22" x14ac:dyDescent="0.3">
      <c r="A4" s="9" t="s">
        <v>6</v>
      </c>
      <c r="B4" s="13">
        <v>8569</v>
      </c>
      <c r="C4" s="13">
        <v>34769</v>
      </c>
      <c r="D4" s="13">
        <v>33238</v>
      </c>
      <c r="E4" s="13">
        <v>28344</v>
      </c>
      <c r="F4" s="13">
        <v>21637</v>
      </c>
      <c r="G4" s="13">
        <v>19684</v>
      </c>
      <c r="H4" s="13">
        <v>18834</v>
      </c>
      <c r="I4" s="13">
        <v>15389</v>
      </c>
      <c r="J4" s="13">
        <v>10675</v>
      </c>
      <c r="M4" s="9" t="s">
        <v>6</v>
      </c>
      <c r="N4" s="13">
        <v>7773</v>
      </c>
      <c r="O4" s="13">
        <v>38515</v>
      </c>
      <c r="P4" s="13">
        <v>31191</v>
      </c>
      <c r="Q4" s="13">
        <v>27212</v>
      </c>
      <c r="R4" s="13">
        <v>28111</v>
      </c>
      <c r="S4" s="13">
        <v>22873</v>
      </c>
      <c r="T4" s="13">
        <v>22411</v>
      </c>
      <c r="U4" s="13">
        <v>17167</v>
      </c>
      <c r="V4" s="13">
        <v>8501</v>
      </c>
    </row>
    <row r="5" spans="1:22" x14ac:dyDescent="0.3">
      <c r="A5" s="8" t="s">
        <v>24</v>
      </c>
      <c r="B5" s="13">
        <v>8546</v>
      </c>
      <c r="C5" s="13">
        <v>35668</v>
      </c>
      <c r="D5" s="13">
        <v>31875</v>
      </c>
      <c r="E5" s="13">
        <v>27613</v>
      </c>
      <c r="F5" s="13">
        <v>21532</v>
      </c>
      <c r="G5" s="13">
        <v>18468</v>
      </c>
      <c r="H5" s="13">
        <v>18083</v>
      </c>
      <c r="I5" s="13">
        <v>16378</v>
      </c>
      <c r="J5" s="13">
        <v>11759</v>
      </c>
      <c r="M5" s="8" t="s">
        <v>24</v>
      </c>
      <c r="N5" s="13">
        <v>7780</v>
      </c>
      <c r="O5" s="13">
        <v>42809</v>
      </c>
      <c r="P5" s="13">
        <v>34970</v>
      </c>
      <c r="Q5" s="13">
        <v>38400</v>
      </c>
      <c r="R5" s="13">
        <v>35759</v>
      </c>
      <c r="S5" s="13">
        <v>30947</v>
      </c>
      <c r="T5" s="13">
        <v>25794</v>
      </c>
      <c r="U5" s="13">
        <v>20318</v>
      </c>
      <c r="V5" s="13">
        <v>9598</v>
      </c>
    </row>
    <row r="6" spans="1:22" x14ac:dyDescent="0.3">
      <c r="A6" s="14" t="s">
        <v>13</v>
      </c>
      <c r="B6" s="13">
        <v>8493</v>
      </c>
      <c r="C6" s="13">
        <v>37252</v>
      </c>
      <c r="D6" s="13">
        <v>32653</v>
      </c>
      <c r="E6" s="13">
        <v>27444</v>
      </c>
      <c r="F6" s="13">
        <v>21263</v>
      </c>
      <c r="G6" s="13">
        <v>18883</v>
      </c>
      <c r="H6" s="13">
        <v>17345</v>
      </c>
      <c r="I6" s="13">
        <v>15362</v>
      </c>
      <c r="J6" s="13">
        <v>11769</v>
      </c>
      <c r="M6" s="14" t="s">
        <v>11</v>
      </c>
      <c r="N6" s="13">
        <v>7717</v>
      </c>
      <c r="O6" s="13">
        <v>43681</v>
      </c>
      <c r="P6" s="13">
        <v>38883</v>
      </c>
      <c r="Q6" s="13">
        <v>38282</v>
      </c>
      <c r="R6" s="13">
        <v>35835</v>
      </c>
      <c r="S6" s="13">
        <v>31606</v>
      </c>
      <c r="T6" s="13">
        <v>27580</v>
      </c>
      <c r="U6" s="13">
        <v>20512</v>
      </c>
      <c r="V6" s="13">
        <v>9557</v>
      </c>
    </row>
    <row r="7" spans="1:22" x14ac:dyDescent="0.3">
      <c r="B7" s="13">
        <v>8437</v>
      </c>
      <c r="C7" s="13">
        <v>36968</v>
      </c>
      <c r="D7" s="13">
        <v>31487</v>
      </c>
      <c r="E7" s="13">
        <v>27032</v>
      </c>
      <c r="F7" s="13">
        <v>23357</v>
      </c>
      <c r="G7" s="13">
        <v>19346</v>
      </c>
      <c r="H7" s="13">
        <v>17435</v>
      </c>
      <c r="I7" s="13">
        <v>16104</v>
      </c>
      <c r="J7" s="13">
        <v>12231</v>
      </c>
      <c r="N7" s="13">
        <v>7876</v>
      </c>
      <c r="O7" s="13">
        <v>43509</v>
      </c>
      <c r="P7" s="13">
        <v>40907</v>
      </c>
      <c r="Q7" s="13">
        <v>38490</v>
      </c>
      <c r="R7" s="13">
        <v>35397</v>
      </c>
      <c r="S7" s="13">
        <v>31349</v>
      </c>
      <c r="T7" s="13">
        <v>26953</v>
      </c>
      <c r="U7" s="13">
        <v>20105</v>
      </c>
      <c r="V7" s="13">
        <v>8990</v>
      </c>
    </row>
    <row r="8" spans="1:22" x14ac:dyDescent="0.3">
      <c r="B8" s="13">
        <v>8527</v>
      </c>
      <c r="C8" s="13">
        <v>39592</v>
      </c>
      <c r="D8" s="13">
        <v>33389</v>
      </c>
      <c r="E8" s="13">
        <v>27177</v>
      </c>
      <c r="F8" s="13">
        <v>21955</v>
      </c>
      <c r="G8" s="13">
        <v>18806</v>
      </c>
      <c r="H8" s="13">
        <v>17846</v>
      </c>
      <c r="I8" s="13">
        <v>15002</v>
      </c>
      <c r="J8" s="13">
        <v>11698</v>
      </c>
      <c r="N8" s="13">
        <v>7791</v>
      </c>
      <c r="O8" s="13">
        <v>40378</v>
      </c>
      <c r="P8" s="13">
        <v>36485</v>
      </c>
      <c r="Q8" s="13">
        <v>31835</v>
      </c>
      <c r="R8" s="13">
        <v>32224</v>
      </c>
      <c r="S8" s="13">
        <v>28339</v>
      </c>
      <c r="T8" s="13">
        <v>24935</v>
      </c>
      <c r="U8" s="13">
        <v>19279</v>
      </c>
      <c r="V8" s="13">
        <v>8410</v>
      </c>
    </row>
    <row r="9" spans="1:22" x14ac:dyDescent="0.3">
      <c r="B9" s="13">
        <v>8489</v>
      </c>
      <c r="C9" s="13">
        <v>39779</v>
      </c>
      <c r="D9" s="13">
        <v>34692</v>
      </c>
      <c r="E9" s="13">
        <v>28606</v>
      </c>
      <c r="F9" s="13">
        <v>21244</v>
      </c>
      <c r="G9" s="13">
        <v>19564</v>
      </c>
      <c r="H9" s="13">
        <v>17448</v>
      </c>
      <c r="I9" s="13">
        <v>15688</v>
      </c>
      <c r="J9" s="13">
        <v>11556</v>
      </c>
      <c r="N9" s="13">
        <v>7773</v>
      </c>
      <c r="O9" s="13">
        <v>36061</v>
      </c>
      <c r="P9" s="13">
        <v>31694</v>
      </c>
      <c r="Q9" s="13">
        <v>27347</v>
      </c>
      <c r="R9" s="13">
        <v>24208</v>
      </c>
      <c r="S9" s="13">
        <v>21311</v>
      </c>
      <c r="T9" s="13">
        <v>18979</v>
      </c>
      <c r="U9" s="13">
        <v>13602</v>
      </c>
      <c r="V9" s="13">
        <v>7791</v>
      </c>
    </row>
    <row r="11" spans="1:22" x14ac:dyDescent="0.3">
      <c r="B11" s="8" t="s">
        <v>10</v>
      </c>
      <c r="N11" s="8" t="s">
        <v>10</v>
      </c>
    </row>
    <row r="12" spans="1:22" x14ac:dyDescent="0.3">
      <c r="B12" s="1" t="str">
        <f t="shared" ref="B12:J12" si="2">B3</f>
        <v>Medium</v>
      </c>
      <c r="C12" s="1" t="str">
        <f t="shared" si="2"/>
        <v>Control</v>
      </c>
      <c r="D12" s="1">
        <f t="shared" si="2"/>
        <v>6.4</v>
      </c>
      <c r="E12" s="1">
        <f t="shared" si="2"/>
        <v>32</v>
      </c>
      <c r="F12" s="1">
        <f t="shared" si="2"/>
        <v>160</v>
      </c>
      <c r="G12" s="1">
        <f t="shared" si="2"/>
        <v>800</v>
      </c>
      <c r="H12" s="1">
        <f t="shared" si="2"/>
        <v>4000</v>
      </c>
      <c r="I12" s="1">
        <f t="shared" si="2"/>
        <v>20000</v>
      </c>
      <c r="J12" s="1">
        <f t="shared" si="2"/>
        <v>100000</v>
      </c>
      <c r="N12" s="1" t="str">
        <f t="shared" ref="N12:V12" si="3">N3</f>
        <v>Medium</v>
      </c>
      <c r="O12" s="1" t="str">
        <f t="shared" si="3"/>
        <v>Control</v>
      </c>
      <c r="P12" s="1">
        <f t="shared" si="3"/>
        <v>6.4</v>
      </c>
      <c r="Q12" s="1">
        <f t="shared" si="3"/>
        <v>32</v>
      </c>
      <c r="R12" s="1">
        <f t="shared" si="3"/>
        <v>160</v>
      </c>
      <c r="S12" s="1">
        <f t="shared" si="3"/>
        <v>800</v>
      </c>
      <c r="T12" s="1">
        <f t="shared" si="3"/>
        <v>4000</v>
      </c>
      <c r="U12" s="1">
        <f t="shared" si="3"/>
        <v>20000</v>
      </c>
      <c r="V12" s="1">
        <f t="shared" si="3"/>
        <v>100000</v>
      </c>
    </row>
    <row r="13" spans="1:22" x14ac:dyDescent="0.3">
      <c r="B13" s="16">
        <v>8220</v>
      </c>
      <c r="C13" s="16">
        <v>33291</v>
      </c>
      <c r="D13" s="16">
        <v>35083</v>
      </c>
      <c r="E13" s="16">
        <v>29070</v>
      </c>
      <c r="F13" s="16">
        <v>21914</v>
      </c>
      <c r="G13" s="16">
        <v>19978</v>
      </c>
      <c r="H13" s="16">
        <v>18693</v>
      </c>
      <c r="I13" s="16">
        <v>15072</v>
      </c>
      <c r="J13" s="16">
        <v>10130</v>
      </c>
      <c r="N13" s="13">
        <v>7852</v>
      </c>
      <c r="O13" s="13">
        <v>37496</v>
      </c>
      <c r="P13" s="13">
        <v>30442</v>
      </c>
      <c r="Q13" s="13">
        <v>27489</v>
      </c>
      <c r="R13" s="13">
        <v>26833</v>
      </c>
      <c r="S13" s="13">
        <v>22203</v>
      </c>
      <c r="T13" s="13">
        <v>21148</v>
      </c>
      <c r="U13" s="13">
        <v>16545</v>
      </c>
      <c r="V13" s="13">
        <v>8864</v>
      </c>
    </row>
    <row r="14" spans="1:22" x14ac:dyDescent="0.3">
      <c r="B14" s="16">
        <v>8082</v>
      </c>
      <c r="C14" s="16">
        <v>35661</v>
      </c>
      <c r="D14" s="16">
        <v>34542</v>
      </c>
      <c r="E14" s="16">
        <v>30323</v>
      </c>
      <c r="F14" s="16">
        <v>23016</v>
      </c>
      <c r="G14" s="16">
        <v>19047</v>
      </c>
      <c r="H14" s="16">
        <v>18241</v>
      </c>
      <c r="I14" s="16">
        <v>16598</v>
      </c>
      <c r="J14" s="16">
        <v>11440</v>
      </c>
      <c r="N14" s="13">
        <v>7887</v>
      </c>
      <c r="O14" s="13">
        <v>39053</v>
      </c>
      <c r="P14" s="13">
        <v>31470</v>
      </c>
      <c r="Q14" s="13">
        <v>30622</v>
      </c>
      <c r="R14" s="13">
        <v>28637</v>
      </c>
      <c r="S14" s="13">
        <v>25246</v>
      </c>
      <c r="T14" s="13">
        <v>21996</v>
      </c>
      <c r="U14" s="13">
        <v>18338</v>
      </c>
      <c r="V14" s="13">
        <v>9557</v>
      </c>
    </row>
    <row r="15" spans="1:22" x14ac:dyDescent="0.3">
      <c r="B15" s="16">
        <v>8134</v>
      </c>
      <c r="C15" s="16">
        <v>36951</v>
      </c>
      <c r="D15" s="16">
        <v>33061</v>
      </c>
      <c r="E15" s="16">
        <v>28537</v>
      </c>
      <c r="F15" s="16">
        <v>21993</v>
      </c>
      <c r="G15" s="16">
        <v>18837</v>
      </c>
      <c r="H15" s="16">
        <v>17277</v>
      </c>
      <c r="I15" s="16">
        <v>15217</v>
      </c>
      <c r="J15" s="16">
        <v>11553</v>
      </c>
      <c r="N15" s="13">
        <v>7899</v>
      </c>
      <c r="O15" s="13">
        <v>38457</v>
      </c>
      <c r="P15" s="13">
        <v>33294</v>
      </c>
      <c r="Q15" s="13">
        <v>31146</v>
      </c>
      <c r="R15" s="13">
        <v>28879</v>
      </c>
      <c r="S15" s="13">
        <v>25966</v>
      </c>
      <c r="T15" s="13">
        <v>23391</v>
      </c>
      <c r="U15" s="13">
        <v>18425</v>
      </c>
      <c r="V15" s="13">
        <v>9594</v>
      </c>
    </row>
    <row r="16" spans="1:22" x14ac:dyDescent="0.3">
      <c r="B16" s="16">
        <v>7960</v>
      </c>
      <c r="C16" s="16">
        <v>35771</v>
      </c>
      <c r="D16" s="16">
        <v>32089</v>
      </c>
      <c r="E16" s="16">
        <v>27991</v>
      </c>
      <c r="F16" s="16">
        <v>24675</v>
      </c>
      <c r="G16" s="16">
        <v>19483</v>
      </c>
      <c r="H16" s="16">
        <v>17309</v>
      </c>
      <c r="I16" s="16">
        <v>16241</v>
      </c>
      <c r="J16" s="16">
        <v>11546</v>
      </c>
      <c r="N16" s="13">
        <v>7787</v>
      </c>
      <c r="O16" s="13">
        <v>39708</v>
      </c>
      <c r="P16" s="13">
        <v>34932</v>
      </c>
      <c r="Q16" s="13">
        <v>31342</v>
      </c>
      <c r="R16" s="13">
        <v>30071</v>
      </c>
      <c r="S16" s="13">
        <v>26317</v>
      </c>
      <c r="T16" s="13">
        <v>23690</v>
      </c>
      <c r="U16" s="13">
        <v>18642</v>
      </c>
      <c r="V16" s="13">
        <v>9181</v>
      </c>
    </row>
    <row r="17" spans="1:22" x14ac:dyDescent="0.3">
      <c r="B17" s="16">
        <v>8132</v>
      </c>
      <c r="C17" s="16">
        <v>38068</v>
      </c>
      <c r="D17" s="16">
        <v>33311</v>
      </c>
      <c r="E17" s="16">
        <v>27726</v>
      </c>
      <c r="F17" s="16">
        <v>22722</v>
      </c>
      <c r="G17" s="16">
        <v>19483</v>
      </c>
      <c r="H17" s="16">
        <v>17648</v>
      </c>
      <c r="I17" s="16">
        <v>14892</v>
      </c>
      <c r="J17" s="16">
        <v>11512</v>
      </c>
      <c r="N17" s="13">
        <v>7850</v>
      </c>
      <c r="O17" s="13">
        <v>38740</v>
      </c>
      <c r="P17" s="13">
        <v>33598</v>
      </c>
      <c r="Q17" s="13">
        <v>28847</v>
      </c>
      <c r="R17" s="13">
        <v>27614</v>
      </c>
      <c r="S17" s="13">
        <v>25468</v>
      </c>
      <c r="T17" s="13">
        <v>22310</v>
      </c>
      <c r="U17" s="13">
        <v>18136</v>
      </c>
      <c r="V17" s="13">
        <v>8377</v>
      </c>
    </row>
    <row r="18" spans="1:22" x14ac:dyDescent="0.3">
      <c r="B18" s="16">
        <v>8016</v>
      </c>
      <c r="C18" s="16">
        <v>39513</v>
      </c>
      <c r="D18" s="16">
        <v>34467</v>
      </c>
      <c r="E18" s="16">
        <v>27972</v>
      </c>
      <c r="F18" s="16">
        <v>21168</v>
      </c>
      <c r="G18" s="16">
        <v>19101</v>
      </c>
      <c r="H18" s="16">
        <v>17406</v>
      </c>
      <c r="I18" s="16">
        <v>15310</v>
      </c>
      <c r="J18" s="16">
        <v>11046</v>
      </c>
      <c r="N18" s="13">
        <v>7834</v>
      </c>
      <c r="O18" s="13">
        <v>36525</v>
      </c>
      <c r="P18" s="13">
        <v>31242</v>
      </c>
      <c r="Q18" s="13">
        <v>26701</v>
      </c>
      <c r="R18" s="13">
        <v>24137</v>
      </c>
      <c r="S18" s="13">
        <v>21754</v>
      </c>
      <c r="T18" s="13">
        <v>18789</v>
      </c>
      <c r="U18" s="13">
        <v>13606</v>
      </c>
      <c r="V18" s="13">
        <v>7741</v>
      </c>
    </row>
    <row r="22" spans="1:22" x14ac:dyDescent="0.3">
      <c r="A22" s="10" t="str">
        <f>A2&amp;" "&amp;A4&amp;" treatment"</f>
        <v>MLS 402 AZD5153 treatment</v>
      </c>
      <c r="B22" s="1" t="s">
        <v>0</v>
      </c>
      <c r="C22" s="2"/>
      <c r="D22" s="2"/>
      <c r="E22" s="2"/>
      <c r="F22" s="2"/>
      <c r="G22" s="2"/>
      <c r="H22" s="2"/>
      <c r="I22" s="2"/>
      <c r="M22" s="10" t="str">
        <f>M2&amp;" "&amp;M4&amp;" treatment"</f>
        <v xml:space="preserve"> MLS 402 AZD5153 treatment</v>
      </c>
      <c r="N22" s="1" t="s">
        <v>0</v>
      </c>
      <c r="O22" s="2"/>
      <c r="P22" s="2"/>
      <c r="Q22" s="2"/>
      <c r="R22" s="2"/>
      <c r="S22" s="2"/>
      <c r="T22" s="2"/>
      <c r="U22" s="2"/>
    </row>
    <row r="23" spans="1:22" x14ac:dyDescent="0.3">
      <c r="A23" s="1"/>
      <c r="B23" s="1" t="str">
        <f t="shared" ref="B23:J23" si="4">B3</f>
        <v>Medium</v>
      </c>
      <c r="C23" s="1" t="str">
        <f t="shared" si="4"/>
        <v>Control</v>
      </c>
      <c r="D23" s="1">
        <f t="shared" si="4"/>
        <v>6.4</v>
      </c>
      <c r="E23" s="1">
        <f t="shared" si="4"/>
        <v>32</v>
      </c>
      <c r="F23" s="1">
        <f t="shared" si="4"/>
        <v>160</v>
      </c>
      <c r="G23" s="1">
        <f t="shared" si="4"/>
        <v>800</v>
      </c>
      <c r="H23" s="1">
        <f t="shared" si="4"/>
        <v>4000</v>
      </c>
      <c r="I23" s="1">
        <f t="shared" si="4"/>
        <v>20000</v>
      </c>
      <c r="J23" s="1">
        <f t="shared" si="4"/>
        <v>100000</v>
      </c>
      <c r="M23" s="1"/>
      <c r="N23" s="1" t="str">
        <f t="shared" ref="N23:V23" si="5">N3</f>
        <v>Medium</v>
      </c>
      <c r="O23" s="1" t="str">
        <f t="shared" si="5"/>
        <v>Control</v>
      </c>
      <c r="P23" s="1">
        <f t="shared" si="5"/>
        <v>6.4</v>
      </c>
      <c r="Q23" s="1">
        <f t="shared" si="5"/>
        <v>32</v>
      </c>
      <c r="R23" s="1">
        <f t="shared" si="5"/>
        <v>160</v>
      </c>
      <c r="S23" s="1">
        <f t="shared" si="5"/>
        <v>800</v>
      </c>
      <c r="T23" s="1">
        <f t="shared" si="5"/>
        <v>4000</v>
      </c>
      <c r="U23" s="1">
        <f t="shared" si="5"/>
        <v>20000</v>
      </c>
      <c r="V23" s="1">
        <f t="shared" si="5"/>
        <v>100000</v>
      </c>
    </row>
    <row r="24" spans="1:22" x14ac:dyDescent="0.3">
      <c r="A24" s="1" t="str">
        <f>A$2</f>
        <v>MLS 402</v>
      </c>
      <c r="B24" s="11">
        <f>AVERAGE(B4,B13)</f>
        <v>8394.5</v>
      </c>
      <c r="C24" s="11">
        <f t="shared" ref="C24:J24" si="6">AVERAGE(C4,C13)</f>
        <v>34030</v>
      </c>
      <c r="D24" s="11">
        <f t="shared" si="6"/>
        <v>34160.5</v>
      </c>
      <c r="E24" s="11">
        <f t="shared" si="6"/>
        <v>28707</v>
      </c>
      <c r="F24" s="11">
        <f t="shared" si="6"/>
        <v>21775.5</v>
      </c>
      <c r="G24" s="11">
        <f t="shared" si="6"/>
        <v>19831</v>
      </c>
      <c r="H24" s="11">
        <f t="shared" si="6"/>
        <v>18763.5</v>
      </c>
      <c r="I24" s="11">
        <f t="shared" si="6"/>
        <v>15230.5</v>
      </c>
      <c r="J24" s="11">
        <f t="shared" si="6"/>
        <v>10402.5</v>
      </c>
      <c r="M24" s="1" t="str">
        <f>M$2</f>
        <v xml:space="preserve"> MLS 402</v>
      </c>
      <c r="N24" s="11">
        <f>AVERAGE(N4,N13)</f>
        <v>7812.5</v>
      </c>
      <c r="O24" s="11">
        <f t="shared" ref="O24:V24" si="7">AVERAGE(O4,O13)</f>
        <v>38005.5</v>
      </c>
      <c r="P24" s="11">
        <f t="shared" si="7"/>
        <v>30816.5</v>
      </c>
      <c r="Q24" s="11">
        <f t="shared" si="7"/>
        <v>27350.5</v>
      </c>
      <c r="R24" s="11">
        <f t="shared" si="7"/>
        <v>27472</v>
      </c>
      <c r="S24" s="11">
        <f t="shared" si="7"/>
        <v>22538</v>
      </c>
      <c r="T24" s="11">
        <f t="shared" si="7"/>
        <v>21779.5</v>
      </c>
      <c r="U24" s="11">
        <f t="shared" si="7"/>
        <v>16856</v>
      </c>
      <c r="V24" s="11">
        <f t="shared" si="7"/>
        <v>8682.5</v>
      </c>
    </row>
    <row r="25" spans="1:22" x14ac:dyDescent="0.3">
      <c r="A25" s="1" t="str">
        <f t="shared" ref="A25:A29" si="8">A$2</f>
        <v>MLS 402</v>
      </c>
      <c r="B25" s="11">
        <f t="shared" ref="B25:J29" si="9">AVERAGE(B5,B14)</f>
        <v>8314</v>
      </c>
      <c r="C25" s="11">
        <f t="shared" si="9"/>
        <v>35664.5</v>
      </c>
      <c r="D25" s="11">
        <f t="shared" si="9"/>
        <v>33208.5</v>
      </c>
      <c r="E25" s="11">
        <f t="shared" si="9"/>
        <v>28968</v>
      </c>
      <c r="F25" s="11">
        <f t="shared" si="9"/>
        <v>22274</v>
      </c>
      <c r="G25" s="11">
        <f t="shared" si="9"/>
        <v>18757.5</v>
      </c>
      <c r="H25" s="11">
        <f t="shared" si="9"/>
        <v>18162</v>
      </c>
      <c r="I25" s="11">
        <f t="shared" si="9"/>
        <v>16488</v>
      </c>
      <c r="J25" s="11">
        <f t="shared" si="9"/>
        <v>11599.5</v>
      </c>
      <c r="M25" s="1" t="str">
        <f t="shared" ref="M25:M29" si="10">M$2</f>
        <v xml:space="preserve"> MLS 402</v>
      </c>
      <c r="N25" s="11">
        <f t="shared" ref="N25:V29" si="11">AVERAGE(N5,N14)</f>
        <v>7833.5</v>
      </c>
      <c r="O25" s="11">
        <f t="shared" si="11"/>
        <v>40931</v>
      </c>
      <c r="P25" s="11">
        <f t="shared" si="11"/>
        <v>33220</v>
      </c>
      <c r="Q25" s="11">
        <f t="shared" si="11"/>
        <v>34511</v>
      </c>
      <c r="R25" s="11">
        <f t="shared" si="11"/>
        <v>32198</v>
      </c>
      <c r="S25" s="11">
        <f t="shared" si="11"/>
        <v>28096.5</v>
      </c>
      <c r="T25" s="11">
        <f t="shared" si="11"/>
        <v>23895</v>
      </c>
      <c r="U25" s="11">
        <f t="shared" si="11"/>
        <v>19328</v>
      </c>
      <c r="V25" s="11">
        <f t="shared" si="11"/>
        <v>9577.5</v>
      </c>
    </row>
    <row r="26" spans="1:22" x14ac:dyDescent="0.3">
      <c r="A26" s="1" t="str">
        <f t="shared" si="8"/>
        <v>MLS 402</v>
      </c>
      <c r="B26" s="11">
        <f t="shared" si="9"/>
        <v>8313.5</v>
      </c>
      <c r="C26" s="11">
        <f t="shared" si="9"/>
        <v>37101.5</v>
      </c>
      <c r="D26" s="11">
        <f>AVERAGE(D6,D15)</f>
        <v>32857</v>
      </c>
      <c r="E26" s="11">
        <f t="shared" si="9"/>
        <v>27990.5</v>
      </c>
      <c r="F26" s="11">
        <f t="shared" si="9"/>
        <v>21628</v>
      </c>
      <c r="G26" s="11">
        <f t="shared" si="9"/>
        <v>18860</v>
      </c>
      <c r="H26" s="11">
        <f t="shared" si="9"/>
        <v>17311</v>
      </c>
      <c r="I26" s="11">
        <f t="shared" si="9"/>
        <v>15289.5</v>
      </c>
      <c r="J26" s="11">
        <f t="shared" si="9"/>
        <v>11661</v>
      </c>
      <c r="M26" s="1" t="str">
        <f t="shared" si="10"/>
        <v xml:space="preserve"> MLS 402</v>
      </c>
      <c r="N26" s="11">
        <f t="shared" si="11"/>
        <v>7808</v>
      </c>
      <c r="O26" s="11">
        <f t="shared" si="11"/>
        <v>41069</v>
      </c>
      <c r="P26" s="11">
        <f>AVERAGE(P6,P15)</f>
        <v>36088.5</v>
      </c>
      <c r="Q26" s="11">
        <f t="shared" si="11"/>
        <v>34714</v>
      </c>
      <c r="R26" s="11">
        <f t="shared" si="11"/>
        <v>32357</v>
      </c>
      <c r="S26" s="11">
        <f t="shared" si="11"/>
        <v>28786</v>
      </c>
      <c r="T26" s="11">
        <f t="shared" si="11"/>
        <v>25485.5</v>
      </c>
      <c r="U26" s="11">
        <f t="shared" si="11"/>
        <v>19468.5</v>
      </c>
      <c r="V26" s="11">
        <f t="shared" si="11"/>
        <v>9575.5</v>
      </c>
    </row>
    <row r="27" spans="1:22" x14ac:dyDescent="0.3">
      <c r="A27" s="1" t="str">
        <f t="shared" si="8"/>
        <v>MLS 402</v>
      </c>
      <c r="B27" s="11">
        <f t="shared" si="9"/>
        <v>8198.5</v>
      </c>
      <c r="C27" s="11">
        <f t="shared" si="9"/>
        <v>36369.5</v>
      </c>
      <c r="D27" s="11">
        <f t="shared" si="9"/>
        <v>31788</v>
      </c>
      <c r="E27" s="11">
        <f t="shared" si="9"/>
        <v>27511.5</v>
      </c>
      <c r="F27" s="11">
        <f t="shared" si="9"/>
        <v>24016</v>
      </c>
      <c r="G27" s="11">
        <f t="shared" si="9"/>
        <v>19414.5</v>
      </c>
      <c r="H27" s="11">
        <f t="shared" si="9"/>
        <v>17372</v>
      </c>
      <c r="I27" s="11">
        <f t="shared" si="9"/>
        <v>16172.5</v>
      </c>
      <c r="J27" s="11">
        <f t="shared" si="9"/>
        <v>11888.5</v>
      </c>
      <c r="M27" s="1" t="str">
        <f>M$2</f>
        <v xml:space="preserve"> MLS 402</v>
      </c>
      <c r="N27" s="11">
        <f t="shared" si="11"/>
        <v>7831.5</v>
      </c>
      <c r="O27" s="11">
        <f t="shared" si="11"/>
        <v>41608.5</v>
      </c>
      <c r="P27" s="11">
        <f t="shared" si="11"/>
        <v>37919.5</v>
      </c>
      <c r="Q27" s="11">
        <f t="shared" si="11"/>
        <v>34916</v>
      </c>
      <c r="R27" s="11">
        <f t="shared" si="11"/>
        <v>32734</v>
      </c>
      <c r="S27" s="11">
        <f t="shared" si="11"/>
        <v>28833</v>
      </c>
      <c r="T27" s="11">
        <f t="shared" si="11"/>
        <v>25321.5</v>
      </c>
      <c r="U27" s="11">
        <f t="shared" si="11"/>
        <v>19373.5</v>
      </c>
      <c r="V27" s="11">
        <f t="shared" si="11"/>
        <v>9085.5</v>
      </c>
    </row>
    <row r="28" spans="1:22" x14ac:dyDescent="0.3">
      <c r="A28" s="1" t="str">
        <f t="shared" si="8"/>
        <v>MLS 402</v>
      </c>
      <c r="B28" s="11">
        <f t="shared" si="9"/>
        <v>8329.5</v>
      </c>
      <c r="C28" s="11">
        <f t="shared" si="9"/>
        <v>38830</v>
      </c>
      <c r="D28" s="11">
        <f t="shared" si="9"/>
        <v>33350</v>
      </c>
      <c r="E28" s="11">
        <f t="shared" si="9"/>
        <v>27451.5</v>
      </c>
      <c r="F28" s="11">
        <f t="shared" si="9"/>
        <v>22338.5</v>
      </c>
      <c r="G28" s="11">
        <f t="shared" si="9"/>
        <v>19144.5</v>
      </c>
      <c r="H28" s="11">
        <f t="shared" si="9"/>
        <v>17747</v>
      </c>
      <c r="I28" s="11">
        <f t="shared" si="9"/>
        <v>14947</v>
      </c>
      <c r="J28" s="11">
        <f t="shared" si="9"/>
        <v>11605</v>
      </c>
      <c r="M28" s="1" t="str">
        <f t="shared" si="10"/>
        <v xml:space="preserve"> MLS 402</v>
      </c>
      <c r="N28" s="11">
        <f t="shared" si="11"/>
        <v>7820.5</v>
      </c>
      <c r="O28" s="11">
        <f t="shared" si="11"/>
        <v>39559</v>
      </c>
      <c r="P28" s="11">
        <f t="shared" si="11"/>
        <v>35041.5</v>
      </c>
      <c r="Q28" s="11">
        <f t="shared" si="11"/>
        <v>30341</v>
      </c>
      <c r="R28" s="11">
        <f t="shared" si="11"/>
        <v>29919</v>
      </c>
      <c r="S28" s="11">
        <f t="shared" si="11"/>
        <v>26903.5</v>
      </c>
      <c r="T28" s="11">
        <f t="shared" si="11"/>
        <v>23622.5</v>
      </c>
      <c r="U28" s="11">
        <f t="shared" si="11"/>
        <v>18707.5</v>
      </c>
      <c r="V28" s="11">
        <f t="shared" si="11"/>
        <v>8393.5</v>
      </c>
    </row>
    <row r="29" spans="1:22" x14ac:dyDescent="0.3">
      <c r="A29" s="1" t="str">
        <f t="shared" si="8"/>
        <v>MLS 402</v>
      </c>
      <c r="B29" s="11">
        <f t="shared" si="9"/>
        <v>8252.5</v>
      </c>
      <c r="C29" s="11">
        <f t="shared" si="9"/>
        <v>39646</v>
      </c>
      <c r="D29" s="11">
        <f t="shared" si="9"/>
        <v>34579.5</v>
      </c>
      <c r="E29" s="11">
        <f t="shared" si="9"/>
        <v>28289</v>
      </c>
      <c r="F29" s="11">
        <f t="shared" si="9"/>
        <v>21206</v>
      </c>
      <c r="G29" s="11">
        <f t="shared" si="9"/>
        <v>19332.5</v>
      </c>
      <c r="H29" s="11">
        <f t="shared" si="9"/>
        <v>17427</v>
      </c>
      <c r="I29" s="11">
        <f t="shared" si="9"/>
        <v>15499</v>
      </c>
      <c r="J29" s="11">
        <f t="shared" si="9"/>
        <v>11301</v>
      </c>
      <c r="M29" s="1" t="str">
        <f t="shared" si="10"/>
        <v xml:space="preserve"> MLS 402</v>
      </c>
      <c r="N29" s="11">
        <f t="shared" si="11"/>
        <v>7803.5</v>
      </c>
      <c r="O29" s="11">
        <f t="shared" si="11"/>
        <v>36293</v>
      </c>
      <c r="P29" s="11">
        <f t="shared" si="11"/>
        <v>31468</v>
      </c>
      <c r="Q29" s="11">
        <f t="shared" si="11"/>
        <v>27024</v>
      </c>
      <c r="R29" s="11">
        <f t="shared" si="11"/>
        <v>24172.5</v>
      </c>
      <c r="S29" s="11">
        <f t="shared" si="11"/>
        <v>21532.5</v>
      </c>
      <c r="T29" s="11">
        <f t="shared" si="11"/>
        <v>18884</v>
      </c>
      <c r="U29" s="11">
        <f t="shared" si="11"/>
        <v>13604</v>
      </c>
      <c r="V29" s="11">
        <f t="shared" si="11"/>
        <v>7766</v>
      </c>
    </row>
    <row r="30" spans="1:22" x14ac:dyDescent="0.3">
      <c r="A30" s="4"/>
      <c r="B30" s="4">
        <f>AVERAGEA(B24:B29)</f>
        <v>8300.4166666666661</v>
      </c>
      <c r="C30" s="4"/>
      <c r="D30" s="4"/>
      <c r="E30" s="4"/>
      <c r="F30" s="4"/>
      <c r="G30" s="4"/>
      <c r="H30" s="4"/>
      <c r="I30" s="4"/>
      <c r="J30" s="4"/>
      <c r="M30" s="4"/>
      <c r="N30" s="4">
        <f t="shared" ref="N30" si="12">AVERAGEA(N24:N29)</f>
        <v>7818.25</v>
      </c>
      <c r="O30" s="4"/>
      <c r="P30" s="4"/>
      <c r="Q30" s="4"/>
      <c r="R30" s="4"/>
      <c r="S30" s="4"/>
      <c r="T30" s="4"/>
      <c r="U30" s="4"/>
      <c r="V30" s="4"/>
    </row>
    <row r="31" spans="1:22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4"/>
      <c r="B32" s="5"/>
      <c r="C32" s="5"/>
      <c r="D32" s="5"/>
      <c r="E32" s="5"/>
      <c r="F32" s="5"/>
      <c r="G32" s="5"/>
      <c r="H32" s="5"/>
      <c r="I32" s="5"/>
      <c r="M32" s="4"/>
      <c r="N32" s="5"/>
      <c r="O32" s="5"/>
      <c r="P32" s="5"/>
      <c r="Q32" s="5"/>
      <c r="R32" s="5"/>
      <c r="S32" s="5"/>
      <c r="T32" s="5"/>
      <c r="U32" s="5"/>
    </row>
    <row r="33" spans="1:22" x14ac:dyDescent="0.3">
      <c r="A33" s="1"/>
      <c r="B33" s="1"/>
      <c r="C33" s="1"/>
      <c r="D33" s="1"/>
      <c r="E33" s="1"/>
      <c r="F33" s="1"/>
      <c r="G33" s="1"/>
      <c r="H33" s="1"/>
      <c r="I33" s="1"/>
      <c r="M33" s="1"/>
      <c r="N33" s="1"/>
      <c r="O33" s="1"/>
      <c r="P33" s="1"/>
      <c r="Q33" s="1"/>
      <c r="R33" s="1"/>
      <c r="S33" s="1"/>
      <c r="T33" s="1"/>
      <c r="U33" s="1"/>
    </row>
    <row r="34" spans="1:22" x14ac:dyDescent="0.3">
      <c r="A34" s="1"/>
      <c r="B34" s="1"/>
      <c r="C34" s="1"/>
      <c r="D34" s="1"/>
      <c r="E34" s="1"/>
      <c r="F34" s="1"/>
      <c r="G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</row>
    <row r="35" spans="1:22" x14ac:dyDescent="0.3">
      <c r="A35" s="1" t="s">
        <v>1</v>
      </c>
      <c r="B35" t="s">
        <v>12</v>
      </c>
      <c r="C35" s="1">
        <v>-10</v>
      </c>
      <c r="D35" s="1">
        <v>-8.1938200260161125</v>
      </c>
      <c r="E35" s="1">
        <v>-7.4948500216800937</v>
      </c>
      <c r="F35" s="1">
        <v>-6.795880017344075</v>
      </c>
      <c r="G35" s="1">
        <v>-6.0969100130080562</v>
      </c>
      <c r="H35" s="1">
        <v>-5.3979400086720375</v>
      </c>
      <c r="I35" s="1">
        <v>-4.6989700043360187</v>
      </c>
      <c r="J35" s="1">
        <v>-4</v>
      </c>
      <c r="M35" s="1" t="s">
        <v>1</v>
      </c>
      <c r="N35" t="s">
        <v>12</v>
      </c>
      <c r="O35" s="1">
        <v>-10</v>
      </c>
      <c r="P35" s="1">
        <v>-8.1938200260161125</v>
      </c>
      <c r="Q35" s="1">
        <v>-7.4948500216800937</v>
      </c>
      <c r="R35" s="1">
        <v>-6.795880017344075</v>
      </c>
      <c r="S35" s="1">
        <v>-6.0969100130080562</v>
      </c>
      <c r="T35" s="1">
        <v>-5.3979400086720375</v>
      </c>
      <c r="U35" s="1">
        <v>-4.6989700043360187</v>
      </c>
      <c r="V35" s="1">
        <v>-4</v>
      </c>
    </row>
    <row r="36" spans="1:22" x14ac:dyDescent="0.3">
      <c r="A36" s="1"/>
      <c r="B36" s="1" t="s">
        <v>0</v>
      </c>
      <c r="C36" s="1" t="str">
        <f t="shared" ref="C36:J36" si="13">C23</f>
        <v>Control</v>
      </c>
      <c r="D36" s="1">
        <f t="shared" si="13"/>
        <v>6.4</v>
      </c>
      <c r="E36" s="1">
        <f t="shared" si="13"/>
        <v>32</v>
      </c>
      <c r="F36" s="1">
        <f t="shared" si="13"/>
        <v>160</v>
      </c>
      <c r="G36" s="1">
        <f t="shared" si="13"/>
        <v>800</v>
      </c>
      <c r="H36" s="1">
        <f t="shared" si="13"/>
        <v>4000</v>
      </c>
      <c r="I36" s="1">
        <f t="shared" si="13"/>
        <v>20000</v>
      </c>
      <c r="J36" s="1">
        <f t="shared" si="13"/>
        <v>100000</v>
      </c>
      <c r="M36" s="1"/>
      <c r="N36" s="1" t="s">
        <v>0</v>
      </c>
      <c r="O36" s="1" t="str">
        <f t="shared" ref="O36:V36" si="14">O23</f>
        <v>Control</v>
      </c>
      <c r="P36" s="1">
        <f t="shared" si="14"/>
        <v>6.4</v>
      </c>
      <c r="Q36" s="1">
        <f t="shared" si="14"/>
        <v>32</v>
      </c>
      <c r="R36" s="1">
        <f t="shared" si="14"/>
        <v>160</v>
      </c>
      <c r="S36" s="1">
        <f t="shared" si="14"/>
        <v>800</v>
      </c>
      <c r="T36" s="1">
        <f t="shared" si="14"/>
        <v>4000</v>
      </c>
      <c r="U36" s="1">
        <f t="shared" si="14"/>
        <v>20000</v>
      </c>
      <c r="V36" s="1">
        <f t="shared" si="14"/>
        <v>100000</v>
      </c>
    </row>
    <row r="37" spans="1:22" x14ac:dyDescent="0.3">
      <c r="A37" s="6"/>
      <c r="B37" s="23"/>
      <c r="C37" s="17">
        <f>C24-$B$30</f>
        <v>25729.583333333336</v>
      </c>
      <c r="D37" s="7">
        <f>D24-$B$30</f>
        <v>25860.083333333336</v>
      </c>
      <c r="E37" s="7">
        <f>E24-$B$30</f>
        <v>20406.583333333336</v>
      </c>
      <c r="F37" s="7">
        <f t="shared" ref="D37:J42" si="15">F24-$B$30</f>
        <v>13475.083333333334</v>
      </c>
      <c r="G37" s="7">
        <f t="shared" si="15"/>
        <v>11530.583333333334</v>
      </c>
      <c r="H37" s="7">
        <f t="shared" si="15"/>
        <v>10463.083333333334</v>
      </c>
      <c r="I37" s="7">
        <f t="shared" si="15"/>
        <v>6930.0833333333339</v>
      </c>
      <c r="J37" s="7">
        <f t="shared" si="15"/>
        <v>2102.0833333333339</v>
      </c>
      <c r="M37" s="6"/>
      <c r="N37" s="23"/>
      <c r="O37" s="17">
        <f>O24 -$N$30</f>
        <v>30187.25</v>
      </c>
      <c r="P37" s="7">
        <f>P24-$N$30</f>
        <v>22998.25</v>
      </c>
      <c r="Q37" s="7">
        <f t="shared" ref="Q37:V37" si="16">Q24-$N$30</f>
        <v>19532.25</v>
      </c>
      <c r="R37" s="7">
        <f t="shared" si="16"/>
        <v>19653.75</v>
      </c>
      <c r="S37" s="7">
        <f t="shared" si="16"/>
        <v>14719.75</v>
      </c>
      <c r="T37" s="7">
        <f t="shared" si="16"/>
        <v>13961.25</v>
      </c>
      <c r="U37" s="7">
        <f t="shared" si="16"/>
        <v>9037.75</v>
      </c>
      <c r="V37" s="7">
        <f t="shared" si="16"/>
        <v>864.25</v>
      </c>
    </row>
    <row r="38" spans="1:22" x14ac:dyDescent="0.3">
      <c r="A38" s="1"/>
      <c r="B38" s="23"/>
      <c r="C38" s="17">
        <f t="shared" ref="C38:C42" si="17">C25-$B$30</f>
        <v>27364.083333333336</v>
      </c>
      <c r="D38" s="7">
        <f t="shared" si="15"/>
        <v>24908.083333333336</v>
      </c>
      <c r="E38" s="7">
        <f t="shared" si="15"/>
        <v>20667.583333333336</v>
      </c>
      <c r="F38" s="7">
        <f t="shared" si="15"/>
        <v>13973.583333333334</v>
      </c>
      <c r="G38" s="7">
        <f t="shared" si="15"/>
        <v>10457.083333333334</v>
      </c>
      <c r="H38" s="7">
        <f t="shared" si="15"/>
        <v>9861.5833333333339</v>
      </c>
      <c r="I38" s="7">
        <f t="shared" si="15"/>
        <v>8187.5833333333339</v>
      </c>
      <c r="J38" s="7">
        <f t="shared" si="15"/>
        <v>3299.0833333333339</v>
      </c>
      <c r="M38" s="1"/>
      <c r="N38" s="23"/>
      <c r="O38" s="17">
        <f t="shared" ref="O38:O42" si="18">O25 -$N$30</f>
        <v>33112.75</v>
      </c>
      <c r="P38" s="7">
        <f t="shared" ref="P38:V42" si="19">P25-$N$30</f>
        <v>25401.75</v>
      </c>
      <c r="Q38" s="7">
        <f t="shared" si="19"/>
        <v>26692.75</v>
      </c>
      <c r="R38" s="7">
        <f t="shared" si="19"/>
        <v>24379.75</v>
      </c>
      <c r="S38" s="7">
        <f t="shared" si="19"/>
        <v>20278.25</v>
      </c>
      <c r="T38" s="7">
        <f t="shared" si="19"/>
        <v>16076.75</v>
      </c>
      <c r="U38" s="7">
        <f t="shared" si="19"/>
        <v>11509.75</v>
      </c>
      <c r="V38" s="7">
        <f t="shared" si="19"/>
        <v>1759.25</v>
      </c>
    </row>
    <row r="39" spans="1:22" x14ac:dyDescent="0.3">
      <c r="A39" s="1"/>
      <c r="B39" s="23"/>
      <c r="C39" s="17">
        <f t="shared" si="17"/>
        <v>28801.083333333336</v>
      </c>
      <c r="D39" s="7">
        <f t="shared" si="15"/>
        <v>24556.583333333336</v>
      </c>
      <c r="E39" s="7">
        <f t="shared" si="15"/>
        <v>19690.083333333336</v>
      </c>
      <c r="F39" s="7">
        <f t="shared" si="15"/>
        <v>13327.583333333334</v>
      </c>
      <c r="G39" s="7">
        <f t="shared" si="15"/>
        <v>10559.583333333334</v>
      </c>
      <c r="H39" s="7">
        <f t="shared" si="15"/>
        <v>9010.5833333333339</v>
      </c>
      <c r="I39" s="7">
        <f t="shared" si="15"/>
        <v>6989.0833333333339</v>
      </c>
      <c r="J39" s="7">
        <f t="shared" si="15"/>
        <v>3360.5833333333339</v>
      </c>
      <c r="M39" s="1"/>
      <c r="N39" s="23"/>
      <c r="O39" s="17">
        <f t="shared" si="18"/>
        <v>33250.75</v>
      </c>
      <c r="P39" s="7">
        <f t="shared" si="19"/>
        <v>28270.25</v>
      </c>
      <c r="Q39" s="7">
        <f t="shared" si="19"/>
        <v>26895.75</v>
      </c>
      <c r="R39" s="7">
        <f t="shared" si="19"/>
        <v>24538.75</v>
      </c>
      <c r="S39" s="7">
        <f t="shared" si="19"/>
        <v>20967.75</v>
      </c>
      <c r="T39" s="7">
        <f t="shared" si="19"/>
        <v>17667.25</v>
      </c>
      <c r="U39" s="7">
        <f t="shared" si="19"/>
        <v>11650.25</v>
      </c>
      <c r="V39" s="7">
        <f t="shared" si="19"/>
        <v>1757.25</v>
      </c>
    </row>
    <row r="40" spans="1:22" x14ac:dyDescent="0.3">
      <c r="A40" s="1"/>
      <c r="B40" s="23"/>
      <c r="C40" s="17">
        <f t="shared" si="17"/>
        <v>28069.083333333336</v>
      </c>
      <c r="D40" s="7">
        <f t="shared" si="15"/>
        <v>23487.583333333336</v>
      </c>
      <c r="E40" s="7">
        <f t="shared" si="15"/>
        <v>19211.083333333336</v>
      </c>
      <c r="F40" s="7">
        <f t="shared" si="15"/>
        <v>15715.583333333334</v>
      </c>
      <c r="G40" s="7">
        <f t="shared" si="15"/>
        <v>11114.083333333334</v>
      </c>
      <c r="H40" s="7">
        <f t="shared" si="15"/>
        <v>9071.5833333333339</v>
      </c>
      <c r="I40" s="7">
        <f t="shared" si="15"/>
        <v>7872.0833333333339</v>
      </c>
      <c r="J40" s="7">
        <f t="shared" si="15"/>
        <v>3588.0833333333339</v>
      </c>
      <c r="M40" s="1"/>
      <c r="N40" s="23"/>
      <c r="O40" s="17">
        <f t="shared" si="18"/>
        <v>33790.25</v>
      </c>
      <c r="P40" s="7">
        <f t="shared" si="19"/>
        <v>30101.25</v>
      </c>
      <c r="Q40" s="7">
        <f t="shared" si="19"/>
        <v>27097.75</v>
      </c>
      <c r="R40" s="7">
        <f t="shared" si="19"/>
        <v>24915.75</v>
      </c>
      <c r="S40" s="7">
        <f t="shared" si="19"/>
        <v>21014.75</v>
      </c>
      <c r="T40" s="7">
        <f t="shared" si="19"/>
        <v>17503.25</v>
      </c>
      <c r="U40" s="7">
        <f t="shared" si="19"/>
        <v>11555.25</v>
      </c>
      <c r="V40" s="7">
        <f t="shared" si="19"/>
        <v>1267.25</v>
      </c>
    </row>
    <row r="41" spans="1:22" x14ac:dyDescent="0.3">
      <c r="A41" s="1"/>
      <c r="B41" s="23"/>
      <c r="C41" s="17">
        <f t="shared" si="17"/>
        <v>30529.583333333336</v>
      </c>
      <c r="D41" s="7">
        <f t="shared" si="15"/>
        <v>25049.583333333336</v>
      </c>
      <c r="E41" s="7">
        <f>E28-$B$30</f>
        <v>19151.083333333336</v>
      </c>
      <c r="F41" s="7">
        <f t="shared" si="15"/>
        <v>14038.083333333334</v>
      </c>
      <c r="G41" s="7">
        <f t="shared" si="15"/>
        <v>10844.083333333334</v>
      </c>
      <c r="H41" s="7">
        <f t="shared" si="15"/>
        <v>9446.5833333333339</v>
      </c>
      <c r="I41" s="7">
        <f t="shared" si="15"/>
        <v>6646.5833333333339</v>
      </c>
      <c r="J41" s="7">
        <f t="shared" si="15"/>
        <v>3304.5833333333339</v>
      </c>
      <c r="M41" s="1"/>
      <c r="N41" s="23"/>
      <c r="O41" s="17">
        <f t="shared" si="18"/>
        <v>31740.75</v>
      </c>
      <c r="P41" s="7">
        <f t="shared" si="19"/>
        <v>27223.25</v>
      </c>
      <c r="Q41" s="7">
        <f t="shared" si="19"/>
        <v>22522.75</v>
      </c>
      <c r="R41" s="7">
        <f t="shared" si="19"/>
        <v>22100.75</v>
      </c>
      <c r="S41" s="7">
        <f t="shared" si="19"/>
        <v>19085.25</v>
      </c>
      <c r="T41" s="7">
        <f t="shared" si="19"/>
        <v>15804.25</v>
      </c>
      <c r="U41" s="7">
        <f t="shared" si="19"/>
        <v>10889.25</v>
      </c>
      <c r="V41" s="7">
        <f t="shared" si="19"/>
        <v>575.25</v>
      </c>
    </row>
    <row r="42" spans="1:22" x14ac:dyDescent="0.3">
      <c r="A42" s="1"/>
      <c r="B42" s="23"/>
      <c r="C42" s="17">
        <f t="shared" si="17"/>
        <v>31345.583333333336</v>
      </c>
      <c r="D42" s="7">
        <f t="shared" si="15"/>
        <v>26279.083333333336</v>
      </c>
      <c r="E42" s="7">
        <f t="shared" si="15"/>
        <v>19988.583333333336</v>
      </c>
      <c r="F42" s="7">
        <f t="shared" si="15"/>
        <v>12905.583333333334</v>
      </c>
      <c r="G42" s="7">
        <f t="shared" si="15"/>
        <v>11032.083333333334</v>
      </c>
      <c r="H42" s="7">
        <f t="shared" si="15"/>
        <v>9126.5833333333339</v>
      </c>
      <c r="I42" s="7">
        <f t="shared" si="15"/>
        <v>7198.5833333333339</v>
      </c>
      <c r="J42" s="7">
        <f t="shared" si="15"/>
        <v>3000.5833333333339</v>
      </c>
      <c r="K42" s="8"/>
      <c r="L42" s="8"/>
      <c r="M42" s="1"/>
      <c r="N42" s="23"/>
      <c r="O42" s="17">
        <f t="shared" si="18"/>
        <v>28474.75</v>
      </c>
      <c r="P42" s="7">
        <f t="shared" si="19"/>
        <v>23649.75</v>
      </c>
      <c r="Q42" s="7">
        <f t="shared" si="19"/>
        <v>19205.75</v>
      </c>
      <c r="R42" s="7">
        <f t="shared" si="19"/>
        <v>16354.25</v>
      </c>
      <c r="S42" s="7">
        <f t="shared" si="19"/>
        <v>13714.25</v>
      </c>
      <c r="T42" s="7">
        <f t="shared" si="19"/>
        <v>11065.75</v>
      </c>
      <c r="U42" s="7">
        <f t="shared" si="19"/>
        <v>5785.75</v>
      </c>
      <c r="V42" s="7">
        <f t="shared" si="19"/>
        <v>-52.25</v>
      </c>
    </row>
    <row r="43" spans="1:22" x14ac:dyDescent="0.3">
      <c r="A43" s="4"/>
      <c r="B43" s="8"/>
      <c r="C43" s="4"/>
      <c r="D43" s="4"/>
      <c r="E43" s="4"/>
      <c r="F43" s="4"/>
      <c r="G43" s="4"/>
      <c r="H43" s="4"/>
      <c r="I43" s="4"/>
      <c r="J43" s="4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</row>
    <row r="44" spans="1:22" x14ac:dyDescent="0.3">
      <c r="A44" s="4"/>
      <c r="B44" s="8"/>
      <c r="C44" s="4"/>
      <c r="D44" s="4"/>
      <c r="E44" s="4"/>
      <c r="F44" s="4"/>
      <c r="G44" s="4"/>
      <c r="H44" s="4"/>
      <c r="I44" s="4"/>
      <c r="J44" s="4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3">
      <c r="A45" s="8"/>
      <c r="B45" s="20" t="s">
        <v>12</v>
      </c>
      <c r="C45" s="20">
        <v>-10</v>
      </c>
      <c r="D45" s="1">
        <v>-8.1938200260161125</v>
      </c>
      <c r="E45" s="1">
        <v>-7.4948500216800937</v>
      </c>
      <c r="F45" s="1">
        <v>-6.795880017344075</v>
      </c>
      <c r="G45" s="1">
        <v>-6.0969100130080562</v>
      </c>
      <c r="H45" s="1">
        <v>-5.3979400086720375</v>
      </c>
      <c r="I45" s="1">
        <v>-4.6989700043360187</v>
      </c>
      <c r="J45" s="1">
        <v>-4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x14ac:dyDescent="0.3">
      <c r="A46" s="8"/>
      <c r="B46" s="1" t="s">
        <v>0</v>
      </c>
      <c r="C46" s="1" t="s">
        <v>5</v>
      </c>
      <c r="D46" s="1">
        <v>6.4</v>
      </c>
      <c r="E46" s="1">
        <v>32</v>
      </c>
      <c r="F46" s="1">
        <v>160</v>
      </c>
      <c r="G46" s="1">
        <v>800</v>
      </c>
      <c r="H46" s="1">
        <v>4000</v>
      </c>
      <c r="I46" s="1">
        <v>20000</v>
      </c>
      <c r="J46" s="1">
        <v>100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3">
      <c r="A47" s="1"/>
      <c r="B47" s="1"/>
      <c r="C47" s="1"/>
      <c r="D47" s="1"/>
      <c r="E47" s="1"/>
      <c r="F47" s="1"/>
      <c r="G47" s="1"/>
      <c r="H47" s="1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3">
      <c r="A48" s="31" t="s">
        <v>13</v>
      </c>
      <c r="B48" s="22">
        <v>1</v>
      </c>
      <c r="C48" s="24">
        <f>C37/MAX($C$37:$J$37)</f>
        <v>0.9949536125495857</v>
      </c>
      <c r="D48" s="24">
        <f t="shared" ref="D48:I48" si="20">D37/MAX($C$37:$J$37)</f>
        <v>1</v>
      </c>
      <c r="E48" s="24">
        <f t="shared" si="20"/>
        <v>0.78911514206257394</v>
      </c>
      <c r="F48" s="24">
        <f t="shared" si="20"/>
        <v>0.52107656265608837</v>
      </c>
      <c r="G48" s="24">
        <f t="shared" si="20"/>
        <v>0.4458834561631343</v>
      </c>
      <c r="H48" s="24">
        <f t="shared" si="20"/>
        <v>0.40460362012238937</v>
      </c>
      <c r="I48" s="24">
        <f t="shared" si="20"/>
        <v>0.26798379742266876</v>
      </c>
      <c r="J48" s="24">
        <f>J37/MAX($C$37:$J$37)</f>
        <v>8.128679657515929E-2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10" x14ac:dyDescent="0.3">
      <c r="A49" s="32"/>
      <c r="B49" s="18">
        <v>2</v>
      </c>
      <c r="C49" s="24">
        <f>C38/MAX($C$38:$J$38)</f>
        <v>1</v>
      </c>
      <c r="D49" s="24">
        <f t="shared" ref="D49:J49" si="21">D38/MAX($C$38:$J$38)</f>
        <v>0.91024731323602415</v>
      </c>
      <c r="E49" s="24">
        <f t="shared" si="21"/>
        <v>0.75528140597924898</v>
      </c>
      <c r="F49" s="24">
        <f t="shared" si="21"/>
        <v>0.51065417259241885</v>
      </c>
      <c r="G49" s="24">
        <f t="shared" si="21"/>
        <v>0.38214630491916107</v>
      </c>
      <c r="H49" s="24">
        <f t="shared" si="21"/>
        <v>0.36038420191918236</v>
      </c>
      <c r="I49" s="24">
        <f t="shared" si="21"/>
        <v>0.29920912144569067</v>
      </c>
      <c r="J49" s="24">
        <f t="shared" si="21"/>
        <v>0.12056253787659615</v>
      </c>
    </row>
    <row r="50" spans="1:10" x14ac:dyDescent="0.3">
      <c r="A50" s="32"/>
      <c r="B50" s="18">
        <v>3</v>
      </c>
      <c r="C50" s="24">
        <f>C39/MAX($C$39:$J$39)</f>
        <v>1</v>
      </c>
      <c r="D50" s="24">
        <f t="shared" ref="D50:J50" si="22">D39/MAX($C$39:$J$39)</f>
        <v>0.85262707131965521</v>
      </c>
      <c r="E50" s="24">
        <f t="shared" si="22"/>
        <v>0.68365773278204234</v>
      </c>
      <c r="F50" s="24">
        <f t="shared" si="22"/>
        <v>0.46274590365524443</v>
      </c>
      <c r="G50" s="24">
        <f t="shared" si="22"/>
        <v>0.36663840769878447</v>
      </c>
      <c r="H50" s="24">
        <f t="shared" si="22"/>
        <v>0.31285570855262967</v>
      </c>
      <c r="I50" s="24">
        <f t="shared" si="22"/>
        <v>0.24266737651650835</v>
      </c>
      <c r="J50" s="24">
        <f t="shared" si="22"/>
        <v>0.11668253219641624</v>
      </c>
    </row>
    <row r="51" spans="1:10" x14ac:dyDescent="0.3">
      <c r="A51" s="32"/>
      <c r="B51" s="18">
        <v>4</v>
      </c>
      <c r="C51" s="24">
        <f>C40/MAX($C$40:$J$40)</f>
        <v>1</v>
      </c>
      <c r="D51" s="24">
        <f t="shared" ref="D51:J51" si="23">D40/MAX($C$40:$J$40)</f>
        <v>0.83677771213286267</v>
      </c>
      <c r="E51" s="24">
        <f t="shared" si="23"/>
        <v>0.68442147202289594</v>
      </c>
      <c r="F51" s="24">
        <f t="shared" si="23"/>
        <v>0.55988943944850356</v>
      </c>
      <c r="G51" s="24">
        <f t="shared" si="23"/>
        <v>0.39595462385958452</v>
      </c>
      <c r="H51" s="24">
        <f t="shared" si="23"/>
        <v>0.32318773027263092</v>
      </c>
      <c r="I51" s="24">
        <f t="shared" si="23"/>
        <v>0.28045388015877493</v>
      </c>
      <c r="J51" s="24">
        <f t="shared" si="23"/>
        <v>0.12783044215314004</v>
      </c>
    </row>
    <row r="52" spans="1:10" x14ac:dyDescent="0.3">
      <c r="A52" s="32"/>
      <c r="B52" s="18">
        <v>5</v>
      </c>
      <c r="C52" s="24">
        <f>C41/MAX($C$41:$J$41)</f>
        <v>1</v>
      </c>
      <c r="D52" s="24">
        <f t="shared" ref="D52:J52" si="24">D41/MAX($C$41:$J$41)</f>
        <v>0.82050197213085674</v>
      </c>
      <c r="E52" s="24">
        <f t="shared" si="24"/>
        <v>0.62729592881221774</v>
      </c>
      <c r="F52" s="24">
        <f t="shared" si="24"/>
        <v>0.45981902799197499</v>
      </c>
      <c r="G52" s="24">
        <f t="shared" si="24"/>
        <v>0.35519919204050715</v>
      </c>
      <c r="H52" s="24">
        <f t="shared" si="24"/>
        <v>0.30942391942241815</v>
      </c>
      <c r="I52" s="24">
        <f t="shared" si="24"/>
        <v>0.21770959861336681</v>
      </c>
      <c r="J52" s="24">
        <f t="shared" si="24"/>
        <v>0.10824200570484914</v>
      </c>
    </row>
    <row r="53" spans="1:10" x14ac:dyDescent="0.3">
      <c r="A53" s="33"/>
      <c r="B53" s="21">
        <v>6</v>
      </c>
      <c r="C53" s="24">
        <f>C42/MAX($C$42:$J$42)</f>
        <v>1</v>
      </c>
      <c r="D53" s="24">
        <f t="shared" ref="D53:J53" si="25">D42/MAX($C$42:$J$42)</f>
        <v>0.83836638335544345</v>
      </c>
      <c r="E53" s="24">
        <f t="shared" si="25"/>
        <v>0.63768420325032504</v>
      </c>
      <c r="F53" s="24">
        <f t="shared" si="25"/>
        <v>0.41171935440133778</v>
      </c>
      <c r="G53" s="24">
        <f t="shared" si="25"/>
        <v>0.35195016841819821</v>
      </c>
      <c r="H53" s="24">
        <f t="shared" si="25"/>
        <v>0.29116010495896549</v>
      </c>
      <c r="I53" s="24">
        <f t="shared" si="25"/>
        <v>0.22965223702435483</v>
      </c>
      <c r="J53" s="24">
        <f t="shared" si="25"/>
        <v>9.5725873129388253E-2</v>
      </c>
    </row>
    <row r="54" spans="1:10" x14ac:dyDescent="0.3">
      <c r="A54" s="31" t="s">
        <v>11</v>
      </c>
      <c r="B54" s="22">
        <v>1</v>
      </c>
      <c r="C54" s="24">
        <f>O37/MAX($O$37:$V$37)</f>
        <v>1</v>
      </c>
      <c r="D54" s="24">
        <f t="shared" ref="D54:J54" si="26">P37/MAX($O$37:$V$37)</f>
        <v>0.76185310023271413</v>
      </c>
      <c r="E54" s="24">
        <f t="shared" si="26"/>
        <v>0.64703641438024329</v>
      </c>
      <c r="F54" s="24">
        <f t="shared" si="26"/>
        <v>0.65106129243306365</v>
      </c>
      <c r="G54" s="24">
        <f t="shared" si="26"/>
        <v>0.48761480426338932</v>
      </c>
      <c r="H54" s="24">
        <f t="shared" si="26"/>
        <v>0.46248830218055637</v>
      </c>
      <c r="I54" s="24">
        <f t="shared" si="26"/>
        <v>0.29938964297840975</v>
      </c>
      <c r="J54" s="24">
        <f t="shared" si="26"/>
        <v>2.8629636684361776E-2</v>
      </c>
    </row>
    <row r="55" spans="1:10" x14ac:dyDescent="0.3">
      <c r="A55" s="32"/>
      <c r="B55" s="18">
        <v>2</v>
      </c>
      <c r="C55" s="24">
        <f>O38/MAX($O$38:$V$38)</f>
        <v>1</v>
      </c>
      <c r="D55" s="24">
        <f t="shared" ref="D55:J55" si="27">P38/MAX($O$38:$V$38)</f>
        <v>0.76712897599867125</v>
      </c>
      <c r="E55" s="24">
        <f t="shared" si="27"/>
        <v>0.8061169791092555</v>
      </c>
      <c r="F55" s="24">
        <f t="shared" si="27"/>
        <v>0.73626473186310404</v>
      </c>
      <c r="G55" s="24">
        <f t="shared" si="27"/>
        <v>0.61240005737971026</v>
      </c>
      <c r="H55" s="24">
        <f t="shared" si="27"/>
        <v>0.48551539814723937</v>
      </c>
      <c r="I55" s="24">
        <f t="shared" si="27"/>
        <v>0.34759269465689197</v>
      </c>
      <c r="J55" s="24">
        <f t="shared" si="27"/>
        <v>5.3129081698137424E-2</v>
      </c>
    </row>
    <row r="56" spans="1:10" x14ac:dyDescent="0.3">
      <c r="A56" s="32"/>
      <c r="B56" s="18">
        <v>3</v>
      </c>
      <c r="C56" s="24">
        <f>O39/MAX($O$39:$V$39)</f>
        <v>1</v>
      </c>
      <c r="D56" s="24">
        <f t="shared" ref="D56:J56" si="28">P39/MAX($O$39:$V$39)</f>
        <v>0.85021390494951243</v>
      </c>
      <c r="E56" s="24">
        <f t="shared" si="28"/>
        <v>0.80887649150771035</v>
      </c>
      <c r="F56" s="24">
        <f t="shared" si="28"/>
        <v>0.7379908723863372</v>
      </c>
      <c r="G56" s="24">
        <f t="shared" si="28"/>
        <v>0.63059479861356516</v>
      </c>
      <c r="H56" s="24">
        <f t="shared" si="28"/>
        <v>0.53133387968692436</v>
      </c>
      <c r="I56" s="24">
        <f t="shared" si="28"/>
        <v>0.35037555543859911</v>
      </c>
      <c r="J56" s="24">
        <f t="shared" si="28"/>
        <v>5.2848431990255858E-2</v>
      </c>
    </row>
    <row r="57" spans="1:10" x14ac:dyDescent="0.3">
      <c r="A57" s="32"/>
      <c r="B57" s="18">
        <v>4</v>
      </c>
      <c r="C57" s="24">
        <f>O40/MAX($O$40:$V$40)</f>
        <v>1</v>
      </c>
      <c r="D57" s="24">
        <f t="shared" ref="D57:J57" si="29">P40/MAX($O$40:$V$40)</f>
        <v>0.89082649580870221</v>
      </c>
      <c r="E57" s="24">
        <f t="shared" si="29"/>
        <v>0.80193990870147458</v>
      </c>
      <c r="F57" s="24">
        <f t="shared" si="29"/>
        <v>0.73736506832592241</v>
      </c>
      <c r="G57" s="24">
        <f t="shared" si="29"/>
        <v>0.62191756497806316</v>
      </c>
      <c r="H57" s="24">
        <f t="shared" si="29"/>
        <v>0.51799705536360341</v>
      </c>
      <c r="I57" s="24">
        <f t="shared" si="29"/>
        <v>0.34196994695215338</v>
      </c>
      <c r="J57" s="24">
        <f t="shared" si="29"/>
        <v>3.7503421845058858E-2</v>
      </c>
    </row>
    <row r="58" spans="1:10" x14ac:dyDescent="0.3">
      <c r="A58" s="32"/>
      <c r="B58" s="18">
        <v>5</v>
      </c>
      <c r="C58" s="24">
        <f>O41/MAX($O$41:$V$41)</f>
        <v>1</v>
      </c>
      <c r="D58" s="24">
        <f t="shared" ref="D58:J58" si="30">P41/MAX($O$41:$V$41)</f>
        <v>0.85767507068988602</v>
      </c>
      <c r="E58" s="24">
        <f t="shared" si="30"/>
        <v>0.70958468215149295</v>
      </c>
      <c r="F58" s="24">
        <f t="shared" si="30"/>
        <v>0.69628947016059795</v>
      </c>
      <c r="G58" s="24">
        <f t="shared" si="30"/>
        <v>0.60128541386073109</v>
      </c>
      <c r="H58" s="24">
        <f t="shared" si="30"/>
        <v>0.49791671589360681</v>
      </c>
      <c r="I58" s="24">
        <f t="shared" si="30"/>
        <v>0.34306845301387018</v>
      </c>
      <c r="J58" s="24">
        <f t="shared" si="30"/>
        <v>1.8123390279057679E-2</v>
      </c>
    </row>
    <row r="59" spans="1:10" x14ac:dyDescent="0.3">
      <c r="A59" s="33"/>
      <c r="B59" s="21">
        <v>6</v>
      </c>
      <c r="C59" s="24">
        <f>O42/MAX($O$42:$V$42)</f>
        <v>1</v>
      </c>
      <c r="D59" s="24">
        <f t="shared" ref="D59:J59" si="31">P42/MAX($O$42:$V$42)</f>
        <v>0.83055162907488211</v>
      </c>
      <c r="E59" s="24">
        <f t="shared" si="31"/>
        <v>0.67448353365701197</v>
      </c>
      <c r="F59" s="24">
        <f t="shared" si="31"/>
        <v>0.57434218035276863</v>
      </c>
      <c r="G59" s="24">
        <f t="shared" si="31"/>
        <v>0.48162846030254874</v>
      </c>
      <c r="H59" s="24">
        <f t="shared" si="31"/>
        <v>0.38861623016883379</v>
      </c>
      <c r="I59" s="24">
        <f t="shared" si="31"/>
        <v>0.20318879006839394</v>
      </c>
      <c r="J59" s="24">
        <f t="shared" si="31"/>
        <v>-1.8349590426606029E-3</v>
      </c>
    </row>
    <row r="60" spans="1:10" x14ac:dyDescent="0.3">
      <c r="B60" s="8" t="s">
        <v>19</v>
      </c>
      <c r="C60" s="27">
        <f>AVERAGE(C48:C59)</f>
        <v>0.99957946771246553</v>
      </c>
      <c r="D60" s="27">
        <f t="shared" ref="D60:J60" si="32">AVERAGE(D48:D59)</f>
        <v>0.85139746907743419</v>
      </c>
      <c r="E60" s="27">
        <f t="shared" si="32"/>
        <v>0.71879115786804115</v>
      </c>
      <c r="F60" s="27">
        <f t="shared" si="32"/>
        <v>0.58826817302228018</v>
      </c>
      <c r="G60" s="27">
        <f t="shared" si="32"/>
        <v>0.47776777104144813</v>
      </c>
      <c r="H60" s="27">
        <f t="shared" si="32"/>
        <v>0.40712357222408174</v>
      </c>
      <c r="I60" s="27">
        <f t="shared" si="32"/>
        <v>0.28527175785747355</v>
      </c>
      <c r="J60" s="27">
        <f t="shared" si="32"/>
        <v>6.9894099257480011E-2</v>
      </c>
    </row>
    <row r="61" spans="1:10" x14ac:dyDescent="0.3">
      <c r="B61" s="8" t="s">
        <v>20</v>
      </c>
      <c r="C61" s="28">
        <f>STDEV(C48:C59)</f>
        <v>1.4567665764659234E-3</v>
      </c>
      <c r="D61" s="28">
        <f t="shared" ref="D61:J61" si="33">STDEV(D48:D59)</f>
        <v>6.3270692420845875E-2</v>
      </c>
      <c r="E61" s="28">
        <f t="shared" si="33"/>
        <v>6.9735798801844037E-2</v>
      </c>
      <c r="F61" s="28">
        <f t="shared" si="33"/>
        <v>0.11951560129557857</v>
      </c>
      <c r="G61" s="28">
        <f t="shared" si="33"/>
        <v>0.11187896036715729</v>
      </c>
      <c r="H61" s="28">
        <f t="shared" si="33"/>
        <v>8.8745243439067686E-2</v>
      </c>
      <c r="I61" s="28">
        <f t="shared" si="33"/>
        <v>5.360132284340588E-2</v>
      </c>
      <c r="J61" s="28">
        <f t="shared" si="33"/>
        <v>4.4240561945026548E-2</v>
      </c>
    </row>
  </sheetData>
  <mergeCells count="2">
    <mergeCell ref="A48:A53"/>
    <mergeCell ref="A54:A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zoomScale="80" zoomScaleNormal="80" workbookViewId="0">
      <selection activeCell="M5" sqref="M5"/>
    </sheetView>
  </sheetViews>
  <sheetFormatPr defaultRowHeight="14.4" x14ac:dyDescent="0.3"/>
  <cols>
    <col min="1" max="1" width="26.21875" bestFit="1" customWidth="1"/>
    <col min="13" max="13" width="26.21875" bestFit="1" customWidth="1"/>
  </cols>
  <sheetData>
    <row r="1" spans="1:22" x14ac:dyDescent="0.3">
      <c r="A1" s="8" t="s">
        <v>3</v>
      </c>
      <c r="M1" s="8" t="s">
        <v>3</v>
      </c>
    </row>
    <row r="2" spans="1:22" x14ac:dyDescent="0.3">
      <c r="A2" s="9" t="s">
        <v>21</v>
      </c>
      <c r="B2" s="8" t="s">
        <v>9</v>
      </c>
      <c r="M2" s="9" t="s">
        <v>21</v>
      </c>
      <c r="N2" s="8" t="s">
        <v>9</v>
      </c>
    </row>
    <row r="3" spans="1:22" x14ac:dyDescent="0.3">
      <c r="A3" s="8" t="s">
        <v>4</v>
      </c>
      <c r="B3" s="1" t="s">
        <v>2</v>
      </c>
      <c r="C3" s="1" t="s">
        <v>5</v>
      </c>
      <c r="D3" s="3">
        <f t="shared" ref="D3:H3" si="0">E3/5</f>
        <v>6.4</v>
      </c>
      <c r="E3" s="3">
        <f t="shared" si="0"/>
        <v>32</v>
      </c>
      <c r="F3" s="3">
        <f t="shared" si="0"/>
        <v>160</v>
      </c>
      <c r="G3" s="3">
        <f t="shared" si="0"/>
        <v>800</v>
      </c>
      <c r="H3" s="3">
        <f t="shared" si="0"/>
        <v>4000</v>
      </c>
      <c r="I3" s="3">
        <f>J3/5</f>
        <v>20000</v>
      </c>
      <c r="J3" s="19">
        <v>100000</v>
      </c>
      <c r="M3" s="8" t="s">
        <v>4</v>
      </c>
      <c r="N3" s="1" t="s">
        <v>2</v>
      </c>
      <c r="O3" s="1" t="s">
        <v>5</v>
      </c>
      <c r="P3" s="2">
        <f t="shared" ref="P3:T3" si="1">Q3/5</f>
        <v>6.4</v>
      </c>
      <c r="Q3" s="2">
        <f t="shared" si="1"/>
        <v>32</v>
      </c>
      <c r="R3" s="2">
        <f t="shared" si="1"/>
        <v>160</v>
      </c>
      <c r="S3" s="2">
        <f t="shared" si="1"/>
        <v>800</v>
      </c>
      <c r="T3" s="2">
        <f t="shared" si="1"/>
        <v>4000</v>
      </c>
      <c r="U3" s="2">
        <f>V3/5</f>
        <v>20000</v>
      </c>
      <c r="V3" s="19">
        <v>100000</v>
      </c>
    </row>
    <row r="4" spans="1:22" x14ac:dyDescent="0.3">
      <c r="A4" s="9" t="s">
        <v>6</v>
      </c>
      <c r="B4" s="13">
        <v>6962</v>
      </c>
      <c r="C4" s="13">
        <v>25344</v>
      </c>
      <c r="D4" s="13">
        <v>26552</v>
      </c>
      <c r="E4" s="13">
        <v>22318</v>
      </c>
      <c r="F4" s="13">
        <v>18397</v>
      </c>
      <c r="G4" s="13">
        <v>15930</v>
      </c>
      <c r="H4" s="13">
        <v>13560</v>
      </c>
      <c r="I4" s="13">
        <v>13560</v>
      </c>
      <c r="J4" s="13">
        <v>12143</v>
      </c>
      <c r="M4" s="9" t="s">
        <v>6</v>
      </c>
      <c r="N4" s="29" t="s">
        <v>22</v>
      </c>
      <c r="O4" s="13">
        <v>21738</v>
      </c>
      <c r="P4" s="13">
        <v>21638</v>
      </c>
      <c r="Q4" s="13">
        <v>19437</v>
      </c>
      <c r="R4" s="13">
        <v>15096</v>
      </c>
      <c r="S4" s="13">
        <v>12844</v>
      </c>
      <c r="T4" s="13">
        <v>12861</v>
      </c>
      <c r="U4" s="13">
        <v>12588</v>
      </c>
      <c r="V4" s="13">
        <v>11676</v>
      </c>
    </row>
    <row r="5" spans="1:22" x14ac:dyDescent="0.3">
      <c r="A5" s="8" t="s">
        <v>24</v>
      </c>
      <c r="B5" s="13">
        <v>6873</v>
      </c>
      <c r="C5" s="13">
        <v>24419</v>
      </c>
      <c r="D5" s="13">
        <v>27896</v>
      </c>
      <c r="E5" s="13">
        <v>25702</v>
      </c>
      <c r="F5" s="13">
        <v>19877</v>
      </c>
      <c r="G5" s="13">
        <v>15882</v>
      </c>
      <c r="H5" s="13">
        <v>14296</v>
      </c>
      <c r="I5" s="13">
        <v>13911</v>
      </c>
      <c r="J5" s="13">
        <v>12184</v>
      </c>
      <c r="M5" s="8" t="s">
        <v>24</v>
      </c>
      <c r="N5" s="13">
        <v>6868</v>
      </c>
      <c r="O5" s="13">
        <v>21800</v>
      </c>
      <c r="P5" s="13">
        <v>22246</v>
      </c>
      <c r="Q5" s="13">
        <v>24070</v>
      </c>
      <c r="R5" s="13">
        <v>16592</v>
      </c>
      <c r="S5" s="13">
        <v>13908</v>
      </c>
      <c r="T5" s="13">
        <v>12927</v>
      </c>
      <c r="U5" s="13">
        <v>12042</v>
      </c>
      <c r="V5" s="13">
        <v>12102</v>
      </c>
    </row>
    <row r="6" spans="1:22" x14ac:dyDescent="0.3">
      <c r="A6" s="14" t="s">
        <v>13</v>
      </c>
      <c r="B6" s="13">
        <v>6874</v>
      </c>
      <c r="C6" s="13">
        <v>26008</v>
      </c>
      <c r="D6" s="13">
        <v>29540</v>
      </c>
      <c r="E6" s="13">
        <v>27560</v>
      </c>
      <c r="F6" s="13">
        <v>20621</v>
      </c>
      <c r="G6" s="13">
        <v>15882</v>
      </c>
      <c r="H6" s="13">
        <v>14796</v>
      </c>
      <c r="I6" s="13">
        <v>14129</v>
      </c>
      <c r="J6" s="13">
        <v>12226</v>
      </c>
      <c r="M6" s="14" t="s">
        <v>11</v>
      </c>
      <c r="N6" s="13">
        <v>6842</v>
      </c>
      <c r="O6" s="13">
        <v>21809</v>
      </c>
      <c r="P6" s="13">
        <v>27137</v>
      </c>
      <c r="Q6" s="13">
        <v>22999</v>
      </c>
      <c r="R6" s="13">
        <v>18723</v>
      </c>
      <c r="S6" s="13">
        <v>13777</v>
      </c>
      <c r="T6" s="13">
        <v>11917</v>
      </c>
      <c r="U6" s="13">
        <v>11363</v>
      </c>
      <c r="V6" s="13">
        <v>12313</v>
      </c>
    </row>
    <row r="7" spans="1:22" x14ac:dyDescent="0.3">
      <c r="B7" s="13">
        <v>6849</v>
      </c>
      <c r="C7" s="13">
        <v>27500</v>
      </c>
      <c r="D7" s="13">
        <v>28615</v>
      </c>
      <c r="E7" s="13">
        <v>25834</v>
      </c>
      <c r="F7" s="13">
        <v>19422</v>
      </c>
      <c r="G7" s="13">
        <v>17070</v>
      </c>
      <c r="H7" s="13">
        <v>15442</v>
      </c>
      <c r="I7" s="13">
        <v>14308</v>
      </c>
      <c r="J7" s="13">
        <v>12074</v>
      </c>
      <c r="N7" s="13">
        <v>6903</v>
      </c>
      <c r="O7" s="13">
        <v>21743</v>
      </c>
      <c r="P7" s="13">
        <v>25672</v>
      </c>
      <c r="Q7" s="13">
        <v>24487</v>
      </c>
      <c r="R7" s="13">
        <v>21073</v>
      </c>
      <c r="S7" s="13">
        <v>13378</v>
      </c>
      <c r="T7" s="13">
        <v>11684</v>
      </c>
      <c r="U7" s="13">
        <v>11949</v>
      </c>
      <c r="V7" s="13">
        <v>11934</v>
      </c>
    </row>
    <row r="8" spans="1:22" x14ac:dyDescent="0.3">
      <c r="B8" s="13">
        <v>6901</v>
      </c>
      <c r="C8" s="13">
        <v>26409</v>
      </c>
      <c r="D8" s="13">
        <v>26936</v>
      </c>
      <c r="E8" s="13">
        <v>24801</v>
      </c>
      <c r="F8" s="13">
        <v>18597</v>
      </c>
      <c r="G8" s="13">
        <v>17357</v>
      </c>
      <c r="H8" s="13">
        <v>15263</v>
      </c>
      <c r="I8" s="13">
        <v>14621</v>
      </c>
      <c r="J8" s="13">
        <v>12394</v>
      </c>
      <c r="N8" s="13">
        <v>7104</v>
      </c>
      <c r="O8" s="13">
        <v>21569</v>
      </c>
      <c r="P8" s="13">
        <v>23370</v>
      </c>
      <c r="Q8" s="13">
        <v>20876</v>
      </c>
      <c r="R8" s="13">
        <v>16622</v>
      </c>
      <c r="S8" s="13">
        <v>14105</v>
      </c>
      <c r="T8" s="13">
        <v>12470</v>
      </c>
      <c r="U8" s="13">
        <v>12217</v>
      </c>
      <c r="V8" s="13">
        <v>11971</v>
      </c>
    </row>
    <row r="9" spans="1:22" x14ac:dyDescent="0.3">
      <c r="B9" s="13">
        <v>6856</v>
      </c>
      <c r="C9" s="13">
        <v>23673</v>
      </c>
      <c r="D9" s="13">
        <v>24338</v>
      </c>
      <c r="E9" s="13">
        <v>22490</v>
      </c>
      <c r="F9" s="13">
        <v>16451</v>
      </c>
      <c r="G9" s="13">
        <v>15789</v>
      </c>
      <c r="H9" s="13">
        <v>14639</v>
      </c>
      <c r="I9" s="13">
        <v>14434</v>
      </c>
      <c r="J9" s="13">
        <v>12068</v>
      </c>
      <c r="N9" s="13">
        <v>6899</v>
      </c>
      <c r="O9" s="13">
        <v>19839</v>
      </c>
      <c r="P9" s="13">
        <v>21983</v>
      </c>
      <c r="Q9" s="13">
        <v>19492</v>
      </c>
      <c r="R9" s="13">
        <v>15740</v>
      </c>
      <c r="S9" s="13">
        <v>13632</v>
      </c>
      <c r="T9" s="13">
        <v>12833</v>
      </c>
      <c r="U9" s="13">
        <v>12620</v>
      </c>
      <c r="V9" s="13">
        <v>12670</v>
      </c>
    </row>
    <row r="11" spans="1:22" x14ac:dyDescent="0.3">
      <c r="B11" s="8" t="s">
        <v>10</v>
      </c>
      <c r="N11" s="8" t="s">
        <v>10</v>
      </c>
    </row>
    <row r="12" spans="1:22" x14ac:dyDescent="0.3">
      <c r="B12" s="1" t="str">
        <f t="shared" ref="B12:J12" si="2">B3</f>
        <v>Medium</v>
      </c>
      <c r="C12" s="1" t="str">
        <f t="shared" si="2"/>
        <v>Control</v>
      </c>
      <c r="D12" s="1">
        <f t="shared" si="2"/>
        <v>6.4</v>
      </c>
      <c r="E12" s="1">
        <f t="shared" si="2"/>
        <v>32</v>
      </c>
      <c r="F12" s="1">
        <f t="shared" si="2"/>
        <v>160</v>
      </c>
      <c r="G12" s="1">
        <f t="shared" si="2"/>
        <v>800</v>
      </c>
      <c r="H12" s="1">
        <f t="shared" si="2"/>
        <v>4000</v>
      </c>
      <c r="I12" s="1">
        <f t="shared" si="2"/>
        <v>20000</v>
      </c>
      <c r="J12" s="1">
        <f t="shared" si="2"/>
        <v>100000</v>
      </c>
      <c r="N12" s="1" t="str">
        <f t="shared" ref="N12:V12" si="3">N3</f>
        <v>Medium</v>
      </c>
      <c r="O12" s="1" t="str">
        <f t="shared" si="3"/>
        <v>Control</v>
      </c>
      <c r="P12" s="1">
        <f t="shared" si="3"/>
        <v>6.4</v>
      </c>
      <c r="Q12" s="1">
        <f t="shared" si="3"/>
        <v>32</v>
      </c>
      <c r="R12" s="1">
        <f t="shared" si="3"/>
        <v>160</v>
      </c>
      <c r="S12" s="1">
        <f t="shared" si="3"/>
        <v>800</v>
      </c>
      <c r="T12" s="1">
        <f t="shared" si="3"/>
        <v>4000</v>
      </c>
      <c r="U12" s="1">
        <f t="shared" si="3"/>
        <v>20000</v>
      </c>
      <c r="V12" s="1">
        <f t="shared" si="3"/>
        <v>100000</v>
      </c>
    </row>
    <row r="13" spans="1:22" x14ac:dyDescent="0.3">
      <c r="B13" s="13">
        <v>6449</v>
      </c>
      <c r="C13" s="13">
        <v>20592</v>
      </c>
      <c r="D13" s="13">
        <v>23910</v>
      </c>
      <c r="E13" s="13">
        <v>19859</v>
      </c>
      <c r="F13" s="13">
        <v>16625</v>
      </c>
      <c r="G13" s="13">
        <v>13739</v>
      </c>
      <c r="H13" s="13">
        <v>11978</v>
      </c>
      <c r="I13" s="13">
        <v>11942</v>
      </c>
      <c r="J13" s="13">
        <v>10735</v>
      </c>
      <c r="N13" s="15">
        <v>6570</v>
      </c>
      <c r="O13" s="15">
        <v>20118</v>
      </c>
      <c r="P13" s="15">
        <v>20775</v>
      </c>
      <c r="Q13" s="15">
        <v>18278</v>
      </c>
      <c r="R13" s="15">
        <v>14444</v>
      </c>
      <c r="S13" s="15">
        <v>12005</v>
      </c>
      <c r="T13" s="15">
        <v>12120</v>
      </c>
      <c r="U13" s="15">
        <v>11654</v>
      </c>
      <c r="V13" s="15">
        <v>10730</v>
      </c>
    </row>
    <row r="14" spans="1:22" x14ac:dyDescent="0.3">
      <c r="B14" s="13">
        <v>6453</v>
      </c>
      <c r="C14" s="13">
        <v>20411</v>
      </c>
      <c r="D14" s="13">
        <v>24786</v>
      </c>
      <c r="E14" s="13">
        <v>23453</v>
      </c>
      <c r="F14" s="13">
        <v>17591</v>
      </c>
      <c r="G14" s="13">
        <v>14369</v>
      </c>
      <c r="H14" s="13">
        <v>12841</v>
      </c>
      <c r="I14" s="13">
        <v>12935</v>
      </c>
      <c r="J14" s="13">
        <v>10887</v>
      </c>
      <c r="N14" s="15">
        <v>6386</v>
      </c>
      <c r="O14" s="15">
        <v>19042</v>
      </c>
      <c r="P14" s="15">
        <v>20022</v>
      </c>
      <c r="Q14" s="15">
        <v>20170</v>
      </c>
      <c r="R14" s="15">
        <v>13810</v>
      </c>
      <c r="S14" s="15">
        <v>11955</v>
      </c>
      <c r="T14" s="15">
        <v>11247</v>
      </c>
      <c r="U14" s="15">
        <v>10948</v>
      </c>
      <c r="V14" s="15">
        <v>11379</v>
      </c>
    </row>
    <row r="15" spans="1:22" x14ac:dyDescent="0.3">
      <c r="B15" s="13">
        <v>6434</v>
      </c>
      <c r="C15" s="13">
        <v>21667</v>
      </c>
      <c r="D15" s="13">
        <v>26032</v>
      </c>
      <c r="E15" s="13">
        <v>24392</v>
      </c>
      <c r="F15" s="13">
        <v>18609</v>
      </c>
      <c r="G15" s="13">
        <v>14452</v>
      </c>
      <c r="H15" s="13">
        <v>13555</v>
      </c>
      <c r="I15" s="13">
        <v>12736</v>
      </c>
      <c r="J15" s="13">
        <v>11046</v>
      </c>
      <c r="N15" s="15">
        <v>6368</v>
      </c>
      <c r="O15" s="15">
        <v>18494</v>
      </c>
      <c r="P15" s="15">
        <v>22871</v>
      </c>
      <c r="Q15" s="15">
        <v>20461</v>
      </c>
      <c r="R15" s="15">
        <v>16345</v>
      </c>
      <c r="S15" s="15">
        <v>11896</v>
      </c>
      <c r="T15" s="15">
        <v>10626</v>
      </c>
      <c r="U15" s="15">
        <v>10368</v>
      </c>
      <c r="V15" s="15">
        <v>11347</v>
      </c>
    </row>
    <row r="16" spans="1:22" x14ac:dyDescent="0.3">
      <c r="B16" s="13">
        <v>6448</v>
      </c>
      <c r="C16" s="13">
        <v>23436</v>
      </c>
      <c r="D16" s="13">
        <v>24756</v>
      </c>
      <c r="E16" s="13">
        <v>22736</v>
      </c>
      <c r="F16" s="13">
        <v>17118</v>
      </c>
      <c r="G16" s="13">
        <v>14894</v>
      </c>
      <c r="H16" s="13">
        <v>13733</v>
      </c>
      <c r="I16" s="13">
        <v>13084</v>
      </c>
      <c r="J16" s="13">
        <v>10984</v>
      </c>
      <c r="N16" s="15">
        <v>6515</v>
      </c>
      <c r="O16" s="15">
        <v>19246</v>
      </c>
      <c r="P16" s="15">
        <v>21866</v>
      </c>
      <c r="Q16" s="15">
        <v>22667</v>
      </c>
      <c r="R16" s="15">
        <v>18930</v>
      </c>
      <c r="S16" s="15">
        <v>12104</v>
      </c>
      <c r="T16" s="15">
        <v>10369</v>
      </c>
      <c r="U16" s="15">
        <v>10906</v>
      </c>
      <c r="V16" s="15">
        <v>10916</v>
      </c>
    </row>
    <row r="17" spans="1:22" x14ac:dyDescent="0.3">
      <c r="B17" s="13">
        <v>6643</v>
      </c>
      <c r="C17" s="13">
        <v>22684</v>
      </c>
      <c r="D17" s="13">
        <v>22093</v>
      </c>
      <c r="E17" s="13">
        <v>21661</v>
      </c>
      <c r="F17" s="13">
        <v>16907</v>
      </c>
      <c r="G17" s="13">
        <v>15352</v>
      </c>
      <c r="H17" s="13">
        <v>13937</v>
      </c>
      <c r="I17" s="13">
        <v>13297</v>
      </c>
      <c r="J17" s="13">
        <v>11109</v>
      </c>
      <c r="N17" s="15">
        <v>6554</v>
      </c>
      <c r="O17" s="15">
        <v>18574</v>
      </c>
      <c r="P17" s="15">
        <v>21162</v>
      </c>
      <c r="Q17" s="15">
        <v>18654</v>
      </c>
      <c r="R17" s="15">
        <v>14540</v>
      </c>
      <c r="S17" s="15">
        <v>12198</v>
      </c>
      <c r="T17" s="15">
        <v>11220</v>
      </c>
      <c r="U17" s="15">
        <v>11287</v>
      </c>
      <c r="V17" s="15">
        <v>11327</v>
      </c>
    </row>
    <row r="18" spans="1:22" x14ac:dyDescent="0.3">
      <c r="B18" s="13">
        <v>6474</v>
      </c>
      <c r="C18" s="13">
        <v>20474</v>
      </c>
      <c r="D18" s="13">
        <v>20871</v>
      </c>
      <c r="E18" s="13">
        <v>19099</v>
      </c>
      <c r="F18" s="13">
        <v>14659</v>
      </c>
      <c r="G18" s="13">
        <v>13987</v>
      </c>
      <c r="H18" s="13">
        <v>12609</v>
      </c>
      <c r="I18" s="13">
        <v>12874</v>
      </c>
      <c r="J18" s="13">
        <v>10711</v>
      </c>
      <c r="N18" s="15">
        <v>6404</v>
      </c>
      <c r="O18" s="15">
        <v>18805</v>
      </c>
      <c r="P18" s="15">
        <v>20728</v>
      </c>
      <c r="Q18" s="15">
        <v>18459</v>
      </c>
      <c r="R18" s="15">
        <v>14803</v>
      </c>
      <c r="S18" s="15">
        <v>12802</v>
      </c>
      <c r="T18" s="15">
        <v>11881</v>
      </c>
      <c r="U18" s="15">
        <v>11507</v>
      </c>
      <c r="V18" s="15">
        <v>11907</v>
      </c>
    </row>
    <row r="22" spans="1:22" x14ac:dyDescent="0.3">
      <c r="A22" s="10" t="str">
        <f>A2&amp;" "&amp;A4&amp;" treatment"</f>
        <v>EWS TC-71 AZD5153 treatment</v>
      </c>
      <c r="B22" s="1" t="s">
        <v>0</v>
      </c>
      <c r="C22" s="2"/>
      <c r="D22" s="2"/>
      <c r="E22" s="2"/>
      <c r="F22" s="2"/>
      <c r="G22" s="2"/>
      <c r="H22" s="2"/>
      <c r="I22" s="2"/>
      <c r="M22" s="10" t="str">
        <f>M2&amp;" "&amp;M4&amp;" treatment"</f>
        <v>EWS TC-71 AZD5153 treatment</v>
      </c>
      <c r="N22" s="1" t="s">
        <v>0</v>
      </c>
      <c r="O22" s="2"/>
      <c r="P22" s="2"/>
      <c r="Q22" s="2"/>
      <c r="R22" s="2"/>
      <c r="S22" s="2"/>
      <c r="T22" s="2"/>
      <c r="U22" s="2"/>
    </row>
    <row r="23" spans="1:22" x14ac:dyDescent="0.3">
      <c r="A23" s="1"/>
      <c r="B23" s="1" t="str">
        <f t="shared" ref="B23:J23" si="4">B3</f>
        <v>Medium</v>
      </c>
      <c r="C23" s="1" t="str">
        <f t="shared" si="4"/>
        <v>Control</v>
      </c>
      <c r="D23" s="1">
        <f t="shared" si="4"/>
        <v>6.4</v>
      </c>
      <c r="E23" s="1">
        <f t="shared" si="4"/>
        <v>32</v>
      </c>
      <c r="F23" s="1">
        <f t="shared" si="4"/>
        <v>160</v>
      </c>
      <c r="G23" s="1">
        <f t="shared" si="4"/>
        <v>800</v>
      </c>
      <c r="H23" s="1">
        <f t="shared" si="4"/>
        <v>4000</v>
      </c>
      <c r="I23" s="1">
        <f t="shared" si="4"/>
        <v>20000</v>
      </c>
      <c r="J23" s="1">
        <f t="shared" si="4"/>
        <v>100000</v>
      </c>
      <c r="M23" s="1"/>
      <c r="N23" s="1" t="str">
        <f t="shared" ref="N23:V23" si="5">N3</f>
        <v>Medium</v>
      </c>
      <c r="O23" s="1" t="str">
        <f t="shared" si="5"/>
        <v>Control</v>
      </c>
      <c r="P23" s="1">
        <f t="shared" si="5"/>
        <v>6.4</v>
      </c>
      <c r="Q23" s="1">
        <f t="shared" si="5"/>
        <v>32</v>
      </c>
      <c r="R23" s="1">
        <f t="shared" si="5"/>
        <v>160</v>
      </c>
      <c r="S23" s="1">
        <f t="shared" si="5"/>
        <v>800</v>
      </c>
      <c r="T23" s="1">
        <f t="shared" si="5"/>
        <v>4000</v>
      </c>
      <c r="U23" s="1">
        <f t="shared" si="5"/>
        <v>20000</v>
      </c>
      <c r="V23" s="1">
        <f t="shared" si="5"/>
        <v>100000</v>
      </c>
    </row>
    <row r="24" spans="1:22" x14ac:dyDescent="0.3">
      <c r="A24" s="1" t="str">
        <f>A$2</f>
        <v>EWS TC-71</v>
      </c>
      <c r="B24" s="11">
        <f>AVERAGE(B4,B13)</f>
        <v>6705.5</v>
      </c>
      <c r="C24" s="11">
        <f t="shared" ref="C24:J24" si="6">AVERAGE(C4,C13)</f>
        <v>22968</v>
      </c>
      <c r="D24" s="11">
        <f t="shared" si="6"/>
        <v>25231</v>
      </c>
      <c r="E24" s="11">
        <f t="shared" si="6"/>
        <v>21088.5</v>
      </c>
      <c r="F24" s="11">
        <f t="shared" si="6"/>
        <v>17511</v>
      </c>
      <c r="G24" s="11">
        <f t="shared" si="6"/>
        <v>14834.5</v>
      </c>
      <c r="H24" s="11">
        <f t="shared" si="6"/>
        <v>12769</v>
      </c>
      <c r="I24" s="11">
        <f t="shared" si="6"/>
        <v>12751</v>
      </c>
      <c r="J24" s="11">
        <f t="shared" si="6"/>
        <v>11439</v>
      </c>
      <c r="M24" s="1" t="str">
        <f>M$2</f>
        <v>EWS TC-71</v>
      </c>
      <c r="N24" s="11">
        <f>AVERAGE(N4,N13)</f>
        <v>6570</v>
      </c>
      <c r="O24" s="11">
        <f t="shared" ref="O24:V24" si="7">AVERAGE(O4,O13)</f>
        <v>20928</v>
      </c>
      <c r="P24" s="11">
        <f t="shared" si="7"/>
        <v>21206.5</v>
      </c>
      <c r="Q24" s="11">
        <f t="shared" si="7"/>
        <v>18857.5</v>
      </c>
      <c r="R24" s="11">
        <f t="shared" si="7"/>
        <v>14770</v>
      </c>
      <c r="S24" s="11">
        <f t="shared" si="7"/>
        <v>12424.5</v>
      </c>
      <c r="T24" s="11">
        <f t="shared" si="7"/>
        <v>12490.5</v>
      </c>
      <c r="U24" s="11">
        <f t="shared" si="7"/>
        <v>12121</v>
      </c>
      <c r="V24" s="11">
        <f t="shared" si="7"/>
        <v>11203</v>
      </c>
    </row>
    <row r="25" spans="1:22" x14ac:dyDescent="0.3">
      <c r="A25" s="1" t="str">
        <f t="shared" ref="A25:A29" si="8">A$2</f>
        <v>EWS TC-71</v>
      </c>
      <c r="B25" s="11">
        <f t="shared" ref="B25:J29" si="9">AVERAGE(B5,B14)</f>
        <v>6663</v>
      </c>
      <c r="C25" s="11">
        <f t="shared" si="9"/>
        <v>22415</v>
      </c>
      <c r="D25" s="11">
        <f t="shared" si="9"/>
        <v>26341</v>
      </c>
      <c r="E25" s="11">
        <f t="shared" si="9"/>
        <v>24577.5</v>
      </c>
      <c r="F25" s="11">
        <f t="shared" si="9"/>
        <v>18734</v>
      </c>
      <c r="G25" s="11">
        <f t="shared" si="9"/>
        <v>15125.5</v>
      </c>
      <c r="H25" s="11">
        <f t="shared" si="9"/>
        <v>13568.5</v>
      </c>
      <c r="I25" s="11">
        <f t="shared" si="9"/>
        <v>13423</v>
      </c>
      <c r="J25" s="11">
        <f t="shared" si="9"/>
        <v>11535.5</v>
      </c>
      <c r="M25" s="1" t="str">
        <f t="shared" ref="M25:M29" si="10">M$2</f>
        <v>EWS TC-71</v>
      </c>
      <c r="N25" s="11">
        <f t="shared" ref="N25:V29" si="11">AVERAGE(N5,N14)</f>
        <v>6627</v>
      </c>
      <c r="O25" s="11">
        <f t="shared" si="11"/>
        <v>20421</v>
      </c>
      <c r="P25" s="11">
        <f t="shared" si="11"/>
        <v>21134</v>
      </c>
      <c r="Q25" s="11">
        <f t="shared" si="11"/>
        <v>22120</v>
      </c>
      <c r="R25" s="11">
        <f t="shared" si="11"/>
        <v>15201</v>
      </c>
      <c r="S25" s="11">
        <f t="shared" si="11"/>
        <v>12931.5</v>
      </c>
      <c r="T25" s="11">
        <f t="shared" si="11"/>
        <v>12087</v>
      </c>
      <c r="U25" s="11">
        <f t="shared" si="11"/>
        <v>11495</v>
      </c>
      <c r="V25" s="11">
        <f t="shared" si="11"/>
        <v>11740.5</v>
      </c>
    </row>
    <row r="26" spans="1:22" x14ac:dyDescent="0.3">
      <c r="A26" s="1" t="str">
        <f t="shared" si="8"/>
        <v>EWS TC-71</v>
      </c>
      <c r="B26" s="11">
        <f t="shared" si="9"/>
        <v>6654</v>
      </c>
      <c r="C26" s="11">
        <f t="shared" si="9"/>
        <v>23837.5</v>
      </c>
      <c r="D26" s="11">
        <f>AVERAGE(D6,D15)</f>
        <v>27786</v>
      </c>
      <c r="E26" s="11">
        <f t="shared" si="9"/>
        <v>25976</v>
      </c>
      <c r="F26" s="11">
        <f t="shared" si="9"/>
        <v>19615</v>
      </c>
      <c r="G26" s="11">
        <f t="shared" si="9"/>
        <v>15167</v>
      </c>
      <c r="H26" s="11">
        <f t="shared" si="9"/>
        <v>14175.5</v>
      </c>
      <c r="I26" s="11">
        <f t="shared" si="9"/>
        <v>13432.5</v>
      </c>
      <c r="J26" s="11">
        <f t="shared" si="9"/>
        <v>11636</v>
      </c>
      <c r="M26" s="1" t="str">
        <f t="shared" si="10"/>
        <v>EWS TC-71</v>
      </c>
      <c r="N26" s="11">
        <f t="shared" si="11"/>
        <v>6605</v>
      </c>
      <c r="O26" s="11">
        <f t="shared" si="11"/>
        <v>20151.5</v>
      </c>
      <c r="P26" s="11">
        <f>AVERAGE(P6,P15)</f>
        <v>25004</v>
      </c>
      <c r="Q26" s="11">
        <f t="shared" si="11"/>
        <v>21730</v>
      </c>
      <c r="R26" s="11">
        <f t="shared" si="11"/>
        <v>17534</v>
      </c>
      <c r="S26" s="11">
        <f t="shared" si="11"/>
        <v>12836.5</v>
      </c>
      <c r="T26" s="11">
        <f t="shared" si="11"/>
        <v>11271.5</v>
      </c>
      <c r="U26" s="11">
        <f t="shared" si="11"/>
        <v>10865.5</v>
      </c>
      <c r="V26" s="11">
        <f t="shared" si="11"/>
        <v>11830</v>
      </c>
    </row>
    <row r="27" spans="1:22" x14ac:dyDescent="0.3">
      <c r="A27" s="1" t="str">
        <f t="shared" si="8"/>
        <v>EWS TC-71</v>
      </c>
      <c r="B27" s="11">
        <f t="shared" si="9"/>
        <v>6648.5</v>
      </c>
      <c r="C27" s="11">
        <f t="shared" si="9"/>
        <v>25468</v>
      </c>
      <c r="D27" s="11">
        <f t="shared" si="9"/>
        <v>26685.5</v>
      </c>
      <c r="E27" s="11">
        <f t="shared" si="9"/>
        <v>24285</v>
      </c>
      <c r="F27" s="11">
        <f t="shared" si="9"/>
        <v>18270</v>
      </c>
      <c r="G27" s="11">
        <f t="shared" si="9"/>
        <v>15982</v>
      </c>
      <c r="H27" s="11">
        <f t="shared" si="9"/>
        <v>14587.5</v>
      </c>
      <c r="I27" s="11">
        <f t="shared" si="9"/>
        <v>13696</v>
      </c>
      <c r="J27" s="11">
        <f t="shared" si="9"/>
        <v>11529</v>
      </c>
      <c r="M27" s="1" t="str">
        <f>M$2</f>
        <v>EWS TC-71</v>
      </c>
      <c r="N27" s="11">
        <f t="shared" si="11"/>
        <v>6709</v>
      </c>
      <c r="O27" s="11">
        <f t="shared" si="11"/>
        <v>20494.5</v>
      </c>
      <c r="P27" s="11">
        <f t="shared" si="11"/>
        <v>23769</v>
      </c>
      <c r="Q27" s="11">
        <f t="shared" si="11"/>
        <v>23577</v>
      </c>
      <c r="R27" s="11">
        <f t="shared" si="11"/>
        <v>20001.5</v>
      </c>
      <c r="S27" s="11">
        <f t="shared" si="11"/>
        <v>12741</v>
      </c>
      <c r="T27" s="11">
        <f t="shared" si="11"/>
        <v>11026.5</v>
      </c>
      <c r="U27" s="11">
        <f t="shared" si="11"/>
        <v>11427.5</v>
      </c>
      <c r="V27" s="11">
        <f t="shared" si="11"/>
        <v>11425</v>
      </c>
    </row>
    <row r="28" spans="1:22" x14ac:dyDescent="0.3">
      <c r="A28" s="1" t="str">
        <f t="shared" si="8"/>
        <v>EWS TC-71</v>
      </c>
      <c r="B28" s="11">
        <f t="shared" si="9"/>
        <v>6772</v>
      </c>
      <c r="C28" s="11">
        <f t="shared" si="9"/>
        <v>24546.5</v>
      </c>
      <c r="D28" s="11">
        <f t="shared" si="9"/>
        <v>24514.5</v>
      </c>
      <c r="E28" s="11">
        <f t="shared" si="9"/>
        <v>23231</v>
      </c>
      <c r="F28" s="11">
        <f t="shared" si="9"/>
        <v>17752</v>
      </c>
      <c r="G28" s="11">
        <f t="shared" si="9"/>
        <v>16354.5</v>
      </c>
      <c r="H28" s="11">
        <f t="shared" si="9"/>
        <v>14600</v>
      </c>
      <c r="I28" s="11">
        <f t="shared" si="9"/>
        <v>13959</v>
      </c>
      <c r="J28" s="11">
        <f t="shared" si="9"/>
        <v>11751.5</v>
      </c>
      <c r="M28" s="1" t="str">
        <f t="shared" si="10"/>
        <v>EWS TC-71</v>
      </c>
      <c r="N28" s="11">
        <f t="shared" si="11"/>
        <v>6829</v>
      </c>
      <c r="O28" s="11">
        <f t="shared" si="11"/>
        <v>20071.5</v>
      </c>
      <c r="P28" s="11">
        <f t="shared" si="11"/>
        <v>22266</v>
      </c>
      <c r="Q28" s="11">
        <f t="shared" si="11"/>
        <v>19765</v>
      </c>
      <c r="R28" s="11">
        <f t="shared" si="11"/>
        <v>15581</v>
      </c>
      <c r="S28" s="11">
        <f t="shared" si="11"/>
        <v>13151.5</v>
      </c>
      <c r="T28" s="11">
        <f t="shared" si="11"/>
        <v>11845</v>
      </c>
      <c r="U28" s="11">
        <f t="shared" si="11"/>
        <v>11752</v>
      </c>
      <c r="V28" s="11">
        <f t="shared" si="11"/>
        <v>11649</v>
      </c>
    </row>
    <row r="29" spans="1:22" x14ac:dyDescent="0.3">
      <c r="A29" s="1" t="str">
        <f t="shared" si="8"/>
        <v>EWS TC-71</v>
      </c>
      <c r="B29" s="11">
        <f t="shared" si="9"/>
        <v>6665</v>
      </c>
      <c r="C29" s="11">
        <f t="shared" si="9"/>
        <v>22073.5</v>
      </c>
      <c r="D29" s="11">
        <f t="shared" si="9"/>
        <v>22604.5</v>
      </c>
      <c r="E29" s="11">
        <f t="shared" si="9"/>
        <v>20794.5</v>
      </c>
      <c r="F29" s="11">
        <f t="shared" si="9"/>
        <v>15555</v>
      </c>
      <c r="G29" s="11">
        <f t="shared" si="9"/>
        <v>14888</v>
      </c>
      <c r="H29" s="11">
        <f t="shared" si="9"/>
        <v>13624</v>
      </c>
      <c r="I29" s="11">
        <f t="shared" si="9"/>
        <v>13654</v>
      </c>
      <c r="J29" s="11">
        <f t="shared" si="9"/>
        <v>11389.5</v>
      </c>
      <c r="M29" s="1" t="str">
        <f t="shared" si="10"/>
        <v>EWS TC-71</v>
      </c>
      <c r="N29" s="11">
        <f t="shared" si="11"/>
        <v>6651.5</v>
      </c>
      <c r="O29" s="11">
        <f t="shared" si="11"/>
        <v>19322</v>
      </c>
      <c r="P29" s="11">
        <f t="shared" si="11"/>
        <v>21355.5</v>
      </c>
      <c r="Q29" s="11">
        <f t="shared" si="11"/>
        <v>18975.5</v>
      </c>
      <c r="R29" s="11">
        <f t="shared" si="11"/>
        <v>15271.5</v>
      </c>
      <c r="S29" s="11">
        <f t="shared" si="11"/>
        <v>13217</v>
      </c>
      <c r="T29" s="11">
        <f t="shared" si="11"/>
        <v>12357</v>
      </c>
      <c r="U29" s="11">
        <f t="shared" si="11"/>
        <v>12063.5</v>
      </c>
      <c r="V29" s="11">
        <f t="shared" si="11"/>
        <v>12288.5</v>
      </c>
    </row>
    <row r="30" spans="1:22" x14ac:dyDescent="0.3">
      <c r="A30" s="4"/>
      <c r="B30" s="4">
        <f>AVERAGEA(B24:B29)</f>
        <v>6684.666666666667</v>
      </c>
      <c r="C30" s="4"/>
      <c r="D30" s="4"/>
      <c r="E30" s="4"/>
      <c r="F30" s="4"/>
      <c r="G30" s="4"/>
      <c r="H30" s="4"/>
      <c r="I30" s="4"/>
      <c r="J30" s="4"/>
      <c r="M30" s="4"/>
      <c r="N30" s="4">
        <f t="shared" ref="N30" si="12">AVERAGEA(N24:N29)</f>
        <v>6665.25</v>
      </c>
      <c r="O30" s="4"/>
      <c r="P30" s="4"/>
      <c r="Q30" s="4"/>
      <c r="R30" s="4"/>
      <c r="S30" s="4"/>
      <c r="T30" s="4"/>
      <c r="U30" s="4"/>
      <c r="V30" s="4"/>
    </row>
    <row r="31" spans="1:22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4"/>
      <c r="B32" s="5"/>
      <c r="C32" s="5"/>
      <c r="D32" s="5"/>
      <c r="E32" s="5"/>
      <c r="F32" s="5"/>
      <c r="G32" s="5"/>
      <c r="H32" s="5"/>
      <c r="I32" s="5"/>
      <c r="M32" s="4"/>
      <c r="N32" s="5"/>
      <c r="O32" s="5"/>
      <c r="P32" s="5"/>
      <c r="Q32" s="5"/>
      <c r="R32" s="5"/>
      <c r="S32" s="5"/>
      <c r="T32" s="5"/>
      <c r="U32" s="5"/>
    </row>
    <row r="33" spans="1:22" x14ac:dyDescent="0.3">
      <c r="A33" s="1"/>
      <c r="B33" s="1"/>
      <c r="C33" s="1"/>
      <c r="D33" s="1"/>
      <c r="E33" s="1"/>
      <c r="F33" s="1"/>
      <c r="G33" s="1"/>
      <c r="H33" s="1"/>
      <c r="I33" s="1"/>
      <c r="M33" s="1"/>
      <c r="N33" s="1"/>
      <c r="O33" s="1"/>
      <c r="P33" s="1"/>
      <c r="Q33" s="1"/>
      <c r="R33" s="1"/>
      <c r="S33" s="1"/>
      <c r="T33" s="1"/>
      <c r="U33" s="1"/>
    </row>
    <row r="34" spans="1:22" x14ac:dyDescent="0.3">
      <c r="A34" s="1"/>
      <c r="B34" s="1"/>
      <c r="C34" s="1"/>
      <c r="D34" s="1"/>
      <c r="E34" s="1"/>
      <c r="F34" s="1"/>
      <c r="G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</row>
    <row r="35" spans="1:22" x14ac:dyDescent="0.3">
      <c r="A35" s="1" t="s">
        <v>1</v>
      </c>
      <c r="B35" t="s">
        <v>12</v>
      </c>
      <c r="C35" s="1">
        <v>-10</v>
      </c>
      <c r="D35" s="1">
        <v>-8.1938200260161125</v>
      </c>
      <c r="E35" s="1">
        <v>-7.4948500216800937</v>
      </c>
      <c r="F35" s="1">
        <v>-6.795880017344075</v>
      </c>
      <c r="G35" s="1">
        <v>-6.0969100130080562</v>
      </c>
      <c r="H35" s="1">
        <v>-5.3979400086720375</v>
      </c>
      <c r="I35" s="1">
        <v>-4.6989700043360187</v>
      </c>
      <c r="J35" s="1">
        <v>-4</v>
      </c>
      <c r="M35" s="1" t="s">
        <v>1</v>
      </c>
      <c r="N35" t="s">
        <v>12</v>
      </c>
      <c r="O35" s="1">
        <v>-10</v>
      </c>
      <c r="P35" s="1">
        <v>-8.1938200260161125</v>
      </c>
      <c r="Q35" s="1">
        <v>-7.4948500216800937</v>
      </c>
      <c r="R35" s="1">
        <v>-6.795880017344075</v>
      </c>
      <c r="S35" s="1">
        <v>-6.0969100130080562</v>
      </c>
      <c r="T35" s="1">
        <v>-5.3979400086720375</v>
      </c>
      <c r="U35" s="1">
        <v>-4.6989700043360187</v>
      </c>
      <c r="V35" s="1">
        <v>-4</v>
      </c>
    </row>
    <row r="36" spans="1:22" x14ac:dyDescent="0.3">
      <c r="A36" s="1"/>
      <c r="B36" s="1" t="s">
        <v>0</v>
      </c>
      <c r="C36" s="1" t="str">
        <f t="shared" ref="C36:J36" si="13">C23</f>
        <v>Control</v>
      </c>
      <c r="D36" s="1">
        <f t="shared" si="13"/>
        <v>6.4</v>
      </c>
      <c r="E36" s="1">
        <f t="shared" si="13"/>
        <v>32</v>
      </c>
      <c r="F36" s="1">
        <f t="shared" si="13"/>
        <v>160</v>
      </c>
      <c r="G36" s="1">
        <f t="shared" si="13"/>
        <v>800</v>
      </c>
      <c r="H36" s="1">
        <f t="shared" si="13"/>
        <v>4000</v>
      </c>
      <c r="I36" s="1">
        <f t="shared" si="13"/>
        <v>20000</v>
      </c>
      <c r="J36" s="1">
        <f t="shared" si="13"/>
        <v>100000</v>
      </c>
      <c r="M36" s="1"/>
      <c r="N36" s="1" t="s">
        <v>0</v>
      </c>
      <c r="O36" s="1" t="str">
        <f t="shared" ref="O36:V36" si="14">O23</f>
        <v>Control</v>
      </c>
      <c r="P36" s="1">
        <f t="shared" si="14"/>
        <v>6.4</v>
      </c>
      <c r="Q36" s="1">
        <f t="shared" si="14"/>
        <v>32</v>
      </c>
      <c r="R36" s="1">
        <f t="shared" si="14"/>
        <v>160</v>
      </c>
      <c r="S36" s="1">
        <f t="shared" si="14"/>
        <v>800</v>
      </c>
      <c r="T36" s="1">
        <f t="shared" si="14"/>
        <v>4000</v>
      </c>
      <c r="U36" s="1">
        <f t="shared" si="14"/>
        <v>20000</v>
      </c>
      <c r="V36" s="1">
        <f t="shared" si="14"/>
        <v>100000</v>
      </c>
    </row>
    <row r="37" spans="1:22" x14ac:dyDescent="0.3">
      <c r="A37" s="6"/>
      <c r="B37" s="23"/>
      <c r="C37" s="17">
        <f>C24-$B$30</f>
        <v>16283.333333333332</v>
      </c>
      <c r="D37" s="7">
        <f>D24-$B$30</f>
        <v>18546.333333333332</v>
      </c>
      <c r="E37" s="7">
        <f>E24-$B$30</f>
        <v>14403.833333333332</v>
      </c>
      <c r="F37" s="7">
        <f t="shared" ref="D37:J42" si="15">F24-$B$30</f>
        <v>10826.333333333332</v>
      </c>
      <c r="G37" s="7">
        <f t="shared" si="15"/>
        <v>8149.833333333333</v>
      </c>
      <c r="H37" s="7">
        <f t="shared" si="15"/>
        <v>6084.333333333333</v>
      </c>
      <c r="I37" s="7">
        <f t="shared" si="15"/>
        <v>6066.333333333333</v>
      </c>
      <c r="J37" s="7">
        <f t="shared" si="15"/>
        <v>4754.333333333333</v>
      </c>
      <c r="M37" s="6"/>
      <c r="N37" s="23"/>
      <c r="O37" s="17">
        <f>O24 -$N$30</f>
        <v>14262.75</v>
      </c>
      <c r="P37" s="7">
        <f>P24-$N$30</f>
        <v>14541.25</v>
      </c>
      <c r="Q37" s="7">
        <f t="shared" ref="Q37:V37" si="16">Q24-$N$30</f>
        <v>12192.25</v>
      </c>
      <c r="R37" s="7">
        <f t="shared" si="16"/>
        <v>8104.75</v>
      </c>
      <c r="S37" s="7">
        <f t="shared" si="16"/>
        <v>5759.25</v>
      </c>
      <c r="T37" s="7">
        <f t="shared" si="16"/>
        <v>5825.25</v>
      </c>
      <c r="U37" s="7">
        <f t="shared" si="16"/>
        <v>5455.75</v>
      </c>
      <c r="V37" s="7">
        <f t="shared" si="16"/>
        <v>4537.75</v>
      </c>
    </row>
    <row r="38" spans="1:22" x14ac:dyDescent="0.3">
      <c r="A38" s="1"/>
      <c r="B38" s="23"/>
      <c r="C38" s="17">
        <f t="shared" ref="C38:C42" si="17">C25-$B$30</f>
        <v>15730.333333333332</v>
      </c>
      <c r="D38" s="7">
        <f t="shared" si="15"/>
        <v>19656.333333333332</v>
      </c>
      <c r="E38" s="7">
        <f t="shared" si="15"/>
        <v>17892.833333333332</v>
      </c>
      <c r="F38" s="7">
        <f t="shared" si="15"/>
        <v>12049.333333333332</v>
      </c>
      <c r="G38" s="7">
        <f t="shared" si="15"/>
        <v>8440.8333333333321</v>
      </c>
      <c r="H38" s="7">
        <f t="shared" si="15"/>
        <v>6883.833333333333</v>
      </c>
      <c r="I38" s="7">
        <f t="shared" si="15"/>
        <v>6738.333333333333</v>
      </c>
      <c r="J38" s="7">
        <f t="shared" si="15"/>
        <v>4850.833333333333</v>
      </c>
      <c r="M38" s="1"/>
      <c r="N38" s="23"/>
      <c r="O38" s="17">
        <f t="shared" ref="O38:O42" si="18">O25 -$N$30</f>
        <v>13755.75</v>
      </c>
      <c r="P38" s="7">
        <f t="shared" ref="P38:V42" si="19">P25-$N$30</f>
        <v>14468.75</v>
      </c>
      <c r="Q38" s="7">
        <f t="shared" si="19"/>
        <v>15454.75</v>
      </c>
      <c r="R38" s="7">
        <f t="shared" si="19"/>
        <v>8535.75</v>
      </c>
      <c r="S38" s="7">
        <f t="shared" si="19"/>
        <v>6266.25</v>
      </c>
      <c r="T38" s="7">
        <f t="shared" si="19"/>
        <v>5421.75</v>
      </c>
      <c r="U38" s="7">
        <f t="shared" si="19"/>
        <v>4829.75</v>
      </c>
      <c r="V38" s="7">
        <f t="shared" si="19"/>
        <v>5075.25</v>
      </c>
    </row>
    <row r="39" spans="1:22" x14ac:dyDescent="0.3">
      <c r="A39" s="1"/>
      <c r="B39" s="23"/>
      <c r="C39" s="17">
        <f t="shared" si="17"/>
        <v>17152.833333333332</v>
      </c>
      <c r="D39" s="7">
        <f t="shared" si="15"/>
        <v>21101.333333333332</v>
      </c>
      <c r="E39" s="7">
        <f t="shared" si="15"/>
        <v>19291.333333333332</v>
      </c>
      <c r="F39" s="7">
        <f t="shared" si="15"/>
        <v>12930.333333333332</v>
      </c>
      <c r="G39" s="7">
        <f t="shared" si="15"/>
        <v>8482.3333333333321</v>
      </c>
      <c r="H39" s="7">
        <f t="shared" si="15"/>
        <v>7490.833333333333</v>
      </c>
      <c r="I39" s="7">
        <f t="shared" si="15"/>
        <v>6747.833333333333</v>
      </c>
      <c r="J39" s="7">
        <f t="shared" si="15"/>
        <v>4951.333333333333</v>
      </c>
      <c r="M39" s="1"/>
      <c r="N39" s="23"/>
      <c r="O39" s="17">
        <f t="shared" si="18"/>
        <v>13486.25</v>
      </c>
      <c r="P39" s="7">
        <f t="shared" si="19"/>
        <v>18338.75</v>
      </c>
      <c r="Q39" s="7">
        <f t="shared" si="19"/>
        <v>15064.75</v>
      </c>
      <c r="R39" s="7">
        <f t="shared" si="19"/>
        <v>10868.75</v>
      </c>
      <c r="S39" s="7">
        <f t="shared" si="19"/>
        <v>6171.25</v>
      </c>
      <c r="T39" s="7">
        <f t="shared" si="19"/>
        <v>4606.25</v>
      </c>
      <c r="U39" s="7">
        <f t="shared" si="19"/>
        <v>4200.25</v>
      </c>
      <c r="V39" s="7">
        <f t="shared" si="19"/>
        <v>5164.75</v>
      </c>
    </row>
    <row r="40" spans="1:22" x14ac:dyDescent="0.3">
      <c r="A40" s="1"/>
      <c r="B40" s="23"/>
      <c r="C40" s="17">
        <f t="shared" si="17"/>
        <v>18783.333333333332</v>
      </c>
      <c r="D40" s="7">
        <f t="shared" si="15"/>
        <v>20000.833333333332</v>
      </c>
      <c r="E40" s="7">
        <f t="shared" si="15"/>
        <v>17600.333333333332</v>
      </c>
      <c r="F40" s="7">
        <f t="shared" si="15"/>
        <v>11585.333333333332</v>
      </c>
      <c r="G40" s="7">
        <f t="shared" si="15"/>
        <v>9297.3333333333321</v>
      </c>
      <c r="H40" s="7">
        <f t="shared" si="15"/>
        <v>7902.833333333333</v>
      </c>
      <c r="I40" s="7">
        <f t="shared" si="15"/>
        <v>7011.333333333333</v>
      </c>
      <c r="J40" s="7">
        <f t="shared" si="15"/>
        <v>4844.333333333333</v>
      </c>
      <c r="M40" s="1"/>
      <c r="N40" s="23"/>
      <c r="O40" s="17">
        <f t="shared" si="18"/>
        <v>13829.25</v>
      </c>
      <c r="P40" s="7">
        <f t="shared" si="19"/>
        <v>17103.75</v>
      </c>
      <c r="Q40" s="7">
        <f t="shared" si="19"/>
        <v>16911.75</v>
      </c>
      <c r="R40" s="7">
        <f t="shared" si="19"/>
        <v>13336.25</v>
      </c>
      <c r="S40" s="7">
        <f t="shared" si="19"/>
        <v>6075.75</v>
      </c>
      <c r="T40" s="7">
        <f t="shared" si="19"/>
        <v>4361.25</v>
      </c>
      <c r="U40" s="7">
        <f t="shared" si="19"/>
        <v>4762.25</v>
      </c>
      <c r="V40" s="7">
        <f t="shared" si="19"/>
        <v>4759.75</v>
      </c>
    </row>
    <row r="41" spans="1:22" x14ac:dyDescent="0.3">
      <c r="A41" s="1"/>
      <c r="B41" s="23"/>
      <c r="C41" s="17">
        <f t="shared" si="17"/>
        <v>17861.833333333332</v>
      </c>
      <c r="D41" s="7">
        <f t="shared" si="15"/>
        <v>17829.833333333332</v>
      </c>
      <c r="E41" s="7">
        <f>E28-$B$30</f>
        <v>16546.333333333332</v>
      </c>
      <c r="F41" s="7">
        <f t="shared" si="15"/>
        <v>11067.333333333332</v>
      </c>
      <c r="G41" s="7">
        <f t="shared" si="15"/>
        <v>9669.8333333333321</v>
      </c>
      <c r="H41" s="7">
        <f t="shared" si="15"/>
        <v>7915.333333333333</v>
      </c>
      <c r="I41" s="7">
        <f t="shared" si="15"/>
        <v>7274.333333333333</v>
      </c>
      <c r="J41" s="7">
        <f t="shared" si="15"/>
        <v>5066.833333333333</v>
      </c>
      <c r="M41" s="1"/>
      <c r="N41" s="23"/>
      <c r="O41" s="17">
        <f t="shared" si="18"/>
        <v>13406.25</v>
      </c>
      <c r="P41" s="7">
        <f t="shared" si="19"/>
        <v>15600.75</v>
      </c>
      <c r="Q41" s="7">
        <f t="shared" si="19"/>
        <v>13099.75</v>
      </c>
      <c r="R41" s="7">
        <f t="shared" si="19"/>
        <v>8915.75</v>
      </c>
      <c r="S41" s="7">
        <f t="shared" si="19"/>
        <v>6486.25</v>
      </c>
      <c r="T41" s="7">
        <f t="shared" si="19"/>
        <v>5179.75</v>
      </c>
      <c r="U41" s="7">
        <f t="shared" si="19"/>
        <v>5086.75</v>
      </c>
      <c r="V41" s="7">
        <f t="shared" si="19"/>
        <v>4983.75</v>
      </c>
    </row>
    <row r="42" spans="1:22" x14ac:dyDescent="0.3">
      <c r="A42" s="1"/>
      <c r="B42" s="23"/>
      <c r="C42" s="17">
        <f t="shared" si="17"/>
        <v>15388.833333333332</v>
      </c>
      <c r="D42" s="7">
        <f t="shared" si="15"/>
        <v>15919.833333333332</v>
      </c>
      <c r="E42" s="7">
        <f t="shared" si="15"/>
        <v>14109.833333333332</v>
      </c>
      <c r="F42" s="7">
        <f t="shared" si="15"/>
        <v>8870.3333333333321</v>
      </c>
      <c r="G42" s="7">
        <f t="shared" si="15"/>
        <v>8203.3333333333321</v>
      </c>
      <c r="H42" s="7">
        <f t="shared" si="15"/>
        <v>6939.333333333333</v>
      </c>
      <c r="I42" s="7">
        <f t="shared" si="15"/>
        <v>6969.333333333333</v>
      </c>
      <c r="J42" s="7">
        <f t="shared" si="15"/>
        <v>4704.833333333333</v>
      </c>
      <c r="K42" s="8"/>
      <c r="L42" s="8"/>
      <c r="M42" s="1"/>
      <c r="N42" s="23"/>
      <c r="O42" s="17">
        <f t="shared" si="18"/>
        <v>12656.75</v>
      </c>
      <c r="P42" s="7">
        <f t="shared" si="19"/>
        <v>14690.25</v>
      </c>
      <c r="Q42" s="7">
        <f t="shared" si="19"/>
        <v>12310.25</v>
      </c>
      <c r="R42" s="7">
        <f t="shared" si="19"/>
        <v>8606.25</v>
      </c>
      <c r="S42" s="7">
        <f t="shared" si="19"/>
        <v>6551.75</v>
      </c>
      <c r="T42" s="7">
        <f t="shared" si="19"/>
        <v>5691.75</v>
      </c>
      <c r="U42" s="7">
        <f t="shared" si="19"/>
        <v>5398.25</v>
      </c>
      <c r="V42" s="7">
        <f t="shared" si="19"/>
        <v>5623.25</v>
      </c>
    </row>
    <row r="43" spans="1:22" x14ac:dyDescent="0.3">
      <c r="A43" s="4"/>
      <c r="B43" s="8"/>
      <c r="C43" s="12"/>
      <c r="D43" s="4"/>
      <c r="E43" s="4"/>
      <c r="F43" s="4"/>
      <c r="G43" s="4"/>
      <c r="H43" s="4"/>
      <c r="I43" s="4"/>
      <c r="J43" s="4"/>
      <c r="K43" s="8"/>
      <c r="L43" s="8"/>
      <c r="M43" s="8"/>
      <c r="N43" s="8"/>
      <c r="O43" s="25"/>
      <c r="P43" s="8"/>
      <c r="Q43" s="8"/>
      <c r="R43" s="8"/>
      <c r="S43" s="8"/>
      <c r="T43" s="8"/>
      <c r="U43" s="8"/>
      <c r="V43" s="8"/>
    </row>
    <row r="44" spans="1:22" x14ac:dyDescent="0.3">
      <c r="A44" s="4"/>
      <c r="B44" s="8"/>
      <c r="C44" s="4"/>
      <c r="D44" s="4"/>
      <c r="E44" s="4"/>
      <c r="F44" s="4"/>
      <c r="G44" s="4"/>
      <c r="H44" s="4"/>
      <c r="I44" s="4"/>
      <c r="J44" s="4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3">
      <c r="A45" s="8"/>
      <c r="B45" s="20" t="s">
        <v>12</v>
      </c>
      <c r="C45" s="20">
        <v>-10</v>
      </c>
      <c r="D45" s="1">
        <v>-8.1938200260161125</v>
      </c>
      <c r="E45" s="1">
        <v>-7.4948500216800937</v>
      </c>
      <c r="F45" s="1">
        <v>-6.795880017344075</v>
      </c>
      <c r="G45" s="1">
        <v>-6.0969100130080562</v>
      </c>
      <c r="H45" s="1">
        <v>-5.3979400086720375</v>
      </c>
      <c r="I45" s="1">
        <v>-4.6989700043360187</v>
      </c>
      <c r="J45" s="1">
        <v>-4</v>
      </c>
      <c r="K45" s="8"/>
      <c r="L45" s="8"/>
      <c r="M45" s="8"/>
      <c r="N45" s="26"/>
      <c r="O45" s="8"/>
      <c r="P45" s="8"/>
      <c r="Q45" s="8"/>
      <c r="R45" s="8"/>
      <c r="S45" s="8"/>
      <c r="T45" s="8"/>
      <c r="U45" s="8"/>
      <c r="V45" s="8"/>
    </row>
    <row r="46" spans="1:22" x14ac:dyDescent="0.3">
      <c r="A46" s="8"/>
      <c r="B46" s="1" t="s">
        <v>0</v>
      </c>
      <c r="C46" s="1" t="s">
        <v>5</v>
      </c>
      <c r="D46" s="1">
        <v>6.4</v>
      </c>
      <c r="E46" s="1">
        <v>32</v>
      </c>
      <c r="F46" s="1">
        <v>160</v>
      </c>
      <c r="G46" s="1">
        <v>800</v>
      </c>
      <c r="H46" s="1">
        <v>4000</v>
      </c>
      <c r="I46" s="1">
        <v>20000</v>
      </c>
      <c r="J46" s="1">
        <v>100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3">
      <c r="A47" s="1"/>
      <c r="B47" s="1"/>
      <c r="C47" s="1"/>
      <c r="D47" s="1"/>
      <c r="E47" s="1"/>
      <c r="F47" s="1"/>
      <c r="G47" s="1"/>
      <c r="H47" s="1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3">
      <c r="A48" s="31" t="s">
        <v>13</v>
      </c>
      <c r="B48" s="22">
        <v>1</v>
      </c>
      <c r="C48" s="24">
        <f>C37/MAX($C$37:$J$37)</f>
        <v>0.8779812721292618</v>
      </c>
      <c r="D48" s="24">
        <f t="shared" ref="D48:I48" si="20">D37/MAX($C$37:$J$37)</f>
        <v>1</v>
      </c>
      <c r="E48" s="24">
        <f t="shared" si="20"/>
        <v>0.77664048599004298</v>
      </c>
      <c r="F48" s="24">
        <f t="shared" si="20"/>
        <v>0.58374521468753926</v>
      </c>
      <c r="G48" s="24">
        <f t="shared" si="20"/>
        <v>0.43943097467603659</v>
      </c>
      <c r="H48" s="24">
        <f t="shared" si="20"/>
        <v>0.32806125199949676</v>
      </c>
      <c r="I48" s="24">
        <f t="shared" si="20"/>
        <v>0.32709070975394955</v>
      </c>
      <c r="J48" s="24">
        <f>J37/MAX($C$37:$J$37)</f>
        <v>0.25634896385628786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10" x14ac:dyDescent="0.3">
      <c r="A49" s="32"/>
      <c r="B49" s="18">
        <v>2</v>
      </c>
      <c r="C49" s="24">
        <f>C38/MAX($C$38:$J$38)</f>
        <v>0.80026793739083246</v>
      </c>
      <c r="D49" s="24">
        <f t="shared" ref="D49:J49" si="21">D38/MAX($C$38:$J$38)</f>
        <v>1</v>
      </c>
      <c r="E49" s="24">
        <f t="shared" si="21"/>
        <v>0.91028336922789943</v>
      </c>
      <c r="F49" s="24">
        <f t="shared" si="21"/>
        <v>0.61300005087418807</v>
      </c>
      <c r="G49" s="24">
        <f t="shared" si="21"/>
        <v>0.42942054299716798</v>
      </c>
      <c r="H49" s="24">
        <f t="shared" si="21"/>
        <v>0.3502094320744798</v>
      </c>
      <c r="I49" s="24">
        <f t="shared" si="21"/>
        <v>0.342807237701165</v>
      </c>
      <c r="J49" s="24">
        <f t="shared" si="21"/>
        <v>0.24678220760060371</v>
      </c>
    </row>
    <row r="50" spans="1:10" x14ac:dyDescent="0.3">
      <c r="A50" s="32"/>
      <c r="B50" s="18">
        <v>3</v>
      </c>
      <c r="C50" s="24">
        <f>C39/MAX($C$39:$J$39)</f>
        <v>0.8128791229622141</v>
      </c>
      <c r="D50" s="24">
        <f t="shared" ref="D50:J50" si="22">D39/MAX($C$39:$J$39)</f>
        <v>1</v>
      </c>
      <c r="E50" s="24">
        <f t="shared" si="22"/>
        <v>0.91422342979906479</v>
      </c>
      <c r="F50" s="24">
        <f t="shared" si="22"/>
        <v>0.61277328446859591</v>
      </c>
      <c r="G50" s="24">
        <f t="shared" si="22"/>
        <v>0.40198091747756853</v>
      </c>
      <c r="H50" s="24">
        <f t="shared" si="22"/>
        <v>0.35499336534816128</v>
      </c>
      <c r="I50" s="24">
        <f t="shared" si="22"/>
        <v>0.31978232023252873</v>
      </c>
      <c r="J50" s="24">
        <f t="shared" si="22"/>
        <v>0.23464552003032985</v>
      </c>
    </row>
    <row r="51" spans="1:10" x14ac:dyDescent="0.3">
      <c r="A51" s="32"/>
      <c r="B51" s="18">
        <v>4</v>
      </c>
      <c r="C51" s="24">
        <f>C40/MAX($C$40:$J$40)</f>
        <v>0.939127536352652</v>
      </c>
      <c r="D51" s="24">
        <f t="shared" ref="D51:J51" si="23">D40/MAX($C$40:$J$40)</f>
        <v>1</v>
      </c>
      <c r="E51" s="24">
        <f t="shared" si="23"/>
        <v>0.87998000083329864</v>
      </c>
      <c r="F51" s="24">
        <f t="shared" si="23"/>
        <v>0.57924253156118488</v>
      </c>
      <c r="G51" s="24">
        <f t="shared" si="23"/>
        <v>0.46484729802924873</v>
      </c>
      <c r="H51" s="24">
        <f t="shared" si="23"/>
        <v>0.39512520311653682</v>
      </c>
      <c r="I51" s="24">
        <f t="shared" si="23"/>
        <v>0.35055206033081954</v>
      </c>
      <c r="J51" s="24">
        <f t="shared" si="23"/>
        <v>0.24220657472605309</v>
      </c>
    </row>
    <row r="52" spans="1:10" x14ac:dyDescent="0.3">
      <c r="A52" s="32"/>
      <c r="B52" s="18">
        <v>5</v>
      </c>
      <c r="C52" s="24">
        <f>C41/MAX($C$41:$J$41)</f>
        <v>1</v>
      </c>
      <c r="D52" s="24">
        <f t="shared" ref="D52:J52" si="24">D41/MAX($C$41:$J$41)</f>
        <v>0.99820847057506223</v>
      </c>
      <c r="E52" s="24">
        <f t="shared" si="24"/>
        <v>0.92635134504670102</v>
      </c>
      <c r="F52" s="24">
        <f t="shared" si="24"/>
        <v>0.61960791632064638</v>
      </c>
      <c r="G52" s="24">
        <f t="shared" si="24"/>
        <v>0.54136846721594456</v>
      </c>
      <c r="H52" s="24">
        <f t="shared" si="24"/>
        <v>0.44314226796428141</v>
      </c>
      <c r="I52" s="24">
        <f t="shared" si="24"/>
        <v>0.40725569417099777</v>
      </c>
      <c r="J52" s="24">
        <f t="shared" si="24"/>
        <v>0.28366815649756</v>
      </c>
    </row>
    <row r="53" spans="1:10" x14ac:dyDescent="0.3">
      <c r="A53" s="33"/>
      <c r="B53" s="21">
        <v>6</v>
      </c>
      <c r="C53" s="24">
        <f>C42/MAX($C$42:$J$42)</f>
        <v>0.96664537945330253</v>
      </c>
      <c r="D53" s="24">
        <f t="shared" ref="D53:J53" si="25">D42/MAX($C$42:$J$42)</f>
        <v>1</v>
      </c>
      <c r="E53" s="24">
        <f t="shared" si="25"/>
        <v>0.88630534239261294</v>
      </c>
      <c r="F53" s="24">
        <f t="shared" si="25"/>
        <v>0.55718757524680951</v>
      </c>
      <c r="G53" s="24">
        <f t="shared" si="25"/>
        <v>0.51529015169756798</v>
      </c>
      <c r="H53" s="24">
        <f t="shared" si="25"/>
        <v>0.43589233555627677</v>
      </c>
      <c r="I53" s="24">
        <f t="shared" si="25"/>
        <v>0.43777677739507326</v>
      </c>
      <c r="J53" s="24">
        <f t="shared" si="25"/>
        <v>0.2955328259299197</v>
      </c>
    </row>
    <row r="54" spans="1:10" x14ac:dyDescent="0.3">
      <c r="A54" s="31" t="s">
        <v>11</v>
      </c>
      <c r="B54" s="22">
        <v>1</v>
      </c>
      <c r="C54" s="24">
        <f>O37/MAX($O$37:$V$37)</f>
        <v>0.98084758875612477</v>
      </c>
      <c r="D54" s="24">
        <f t="shared" ref="D54:J54" si="26">P37/MAX($O$37:$V$37)</f>
        <v>1</v>
      </c>
      <c r="E54" s="24">
        <f t="shared" si="26"/>
        <v>0.83845955471503486</v>
      </c>
      <c r="F54" s="24">
        <f t="shared" si="26"/>
        <v>0.55736267514828508</v>
      </c>
      <c r="G54" s="24">
        <f t="shared" si="26"/>
        <v>0.39606292443909569</v>
      </c>
      <c r="H54" s="24">
        <f t="shared" si="26"/>
        <v>0.40060173643943953</v>
      </c>
      <c r="I54" s="24">
        <f t="shared" si="26"/>
        <v>0.37519126622539328</v>
      </c>
      <c r="J54" s="24">
        <f t="shared" si="26"/>
        <v>0.31206051749333791</v>
      </c>
    </row>
    <row r="55" spans="1:10" x14ac:dyDescent="0.3">
      <c r="A55" s="32"/>
      <c r="B55" s="18">
        <v>2</v>
      </c>
      <c r="C55" s="24">
        <f>O38/MAX($O$38:$V$38)</f>
        <v>0.89006616088904711</v>
      </c>
      <c r="D55" s="24">
        <f t="shared" ref="D55:J55" si="27">P38/MAX($O$38:$V$38)</f>
        <v>0.93620084440058882</v>
      </c>
      <c r="E55" s="24">
        <f t="shared" si="27"/>
        <v>1</v>
      </c>
      <c r="F55" s="24">
        <f t="shared" si="27"/>
        <v>0.55230592536275258</v>
      </c>
      <c r="G55" s="24">
        <f t="shared" si="27"/>
        <v>0.40545786893996993</v>
      </c>
      <c r="H55" s="24">
        <f t="shared" si="27"/>
        <v>0.35081447451430792</v>
      </c>
      <c r="I55" s="24">
        <f t="shared" si="27"/>
        <v>0.31250909914427605</v>
      </c>
      <c r="J55" s="24">
        <f t="shared" si="27"/>
        <v>0.32839418301816592</v>
      </c>
    </row>
    <row r="56" spans="1:10" x14ac:dyDescent="0.3">
      <c r="A56" s="32"/>
      <c r="B56" s="18">
        <v>3</v>
      </c>
      <c r="C56" s="24">
        <f>O39/MAX($O$39:$V$39)</f>
        <v>0.73539636016631449</v>
      </c>
      <c r="D56" s="24">
        <f t="shared" ref="D56:J56" si="28">P39/MAX($O$39:$V$39)</f>
        <v>1</v>
      </c>
      <c r="E56" s="24">
        <f t="shared" si="28"/>
        <v>0.82147092904369168</v>
      </c>
      <c r="F56" s="24">
        <f t="shared" si="28"/>
        <v>0.59266580328539298</v>
      </c>
      <c r="G56" s="24">
        <f t="shared" si="28"/>
        <v>0.33651421171017654</v>
      </c>
      <c r="H56" s="24">
        <f t="shared" si="28"/>
        <v>0.25117578897144027</v>
      </c>
      <c r="I56" s="24">
        <f t="shared" si="28"/>
        <v>0.22903687546861154</v>
      </c>
      <c r="J56" s="24">
        <f t="shared" si="28"/>
        <v>0.28163042737373051</v>
      </c>
    </row>
    <row r="57" spans="1:10" x14ac:dyDescent="0.3">
      <c r="A57" s="32"/>
      <c r="B57" s="18">
        <v>4</v>
      </c>
      <c r="C57" s="24">
        <f>O40/MAX($O$40:$V$40)</f>
        <v>0.80855075641306728</v>
      </c>
      <c r="D57" s="24">
        <f t="shared" ref="D57:J57" si="29">P40/MAX($O$40:$V$40)</f>
        <v>1</v>
      </c>
      <c r="E57" s="24">
        <f t="shared" si="29"/>
        <v>0.98877439158079372</v>
      </c>
      <c r="F57" s="24">
        <f t="shared" si="29"/>
        <v>0.77972666812833447</v>
      </c>
      <c r="G57" s="24">
        <f t="shared" si="29"/>
        <v>0.3552291164218373</v>
      </c>
      <c r="H57" s="24">
        <f t="shared" si="29"/>
        <v>0.25498794124095592</v>
      </c>
      <c r="I57" s="24">
        <f t="shared" si="29"/>
        <v>0.27843309215815243</v>
      </c>
      <c r="J57" s="24">
        <f t="shared" si="29"/>
        <v>0.27828692538186073</v>
      </c>
    </row>
    <row r="58" spans="1:10" x14ac:dyDescent="0.3">
      <c r="A58" s="32"/>
      <c r="B58" s="18">
        <v>5</v>
      </c>
      <c r="C58" s="24">
        <f>O41/MAX($O$41:$V$41)</f>
        <v>0.85933368588048653</v>
      </c>
      <c r="D58" s="24">
        <f t="shared" ref="D58:J58" si="30">P41/MAX($O$41:$V$41)</f>
        <v>1</v>
      </c>
      <c r="E58" s="24">
        <f t="shared" si="30"/>
        <v>0.83968719452590423</v>
      </c>
      <c r="F58" s="24">
        <f t="shared" si="30"/>
        <v>0.57149496017819656</v>
      </c>
      <c r="G58" s="24">
        <f t="shared" si="30"/>
        <v>0.41576526769546335</v>
      </c>
      <c r="H58" s="24">
        <f t="shared" si="30"/>
        <v>0.33201929394420138</v>
      </c>
      <c r="I58" s="24">
        <f t="shared" si="30"/>
        <v>0.32605804208131017</v>
      </c>
      <c r="J58" s="24">
        <f t="shared" si="30"/>
        <v>0.31945579539445218</v>
      </c>
    </row>
    <row r="59" spans="1:10" x14ac:dyDescent="0.3">
      <c r="A59" s="33"/>
      <c r="B59" s="21">
        <v>6</v>
      </c>
      <c r="C59" s="24">
        <f>O42/MAX($O$42:$V$42)</f>
        <v>0.86157485406987633</v>
      </c>
      <c r="D59" s="24">
        <f t="shared" ref="D59:J59" si="31">P42/MAX($O$42:$V$42)</f>
        <v>1</v>
      </c>
      <c r="E59" s="24">
        <f t="shared" si="31"/>
        <v>0.83798778101121496</v>
      </c>
      <c r="F59" s="24">
        <f t="shared" si="31"/>
        <v>0.58584775616480322</v>
      </c>
      <c r="G59" s="24">
        <f t="shared" si="31"/>
        <v>0.44599309065536663</v>
      </c>
      <c r="H59" s="24">
        <f t="shared" si="31"/>
        <v>0.38745086026446113</v>
      </c>
      <c r="I59" s="24">
        <f t="shared" si="31"/>
        <v>0.36747162233454161</v>
      </c>
      <c r="J59" s="24">
        <f t="shared" si="31"/>
        <v>0.38278790354146458</v>
      </c>
    </row>
    <row r="60" spans="1:10" x14ac:dyDescent="0.3">
      <c r="B60" s="8" t="s">
        <v>19</v>
      </c>
      <c r="C60" s="27">
        <f>AVERAGE(C48:C59)</f>
        <v>0.87772255453859838</v>
      </c>
      <c r="D60" s="27">
        <f t="shared" ref="D60:J60" si="32">AVERAGE(D48:D59)</f>
        <v>0.99453410958130428</v>
      </c>
      <c r="E60" s="27">
        <f t="shared" si="32"/>
        <v>0.88501365201385485</v>
      </c>
      <c r="F60" s="27">
        <f t="shared" si="32"/>
        <v>0.6004133634522274</v>
      </c>
      <c r="G60" s="27">
        <f t="shared" si="32"/>
        <v>0.42894673599628702</v>
      </c>
      <c r="H60" s="27">
        <f t="shared" si="32"/>
        <v>0.35703949595283652</v>
      </c>
      <c r="I60" s="27">
        <f t="shared" si="32"/>
        <v>0.33949706641640159</v>
      </c>
      <c r="J60" s="27">
        <f t="shared" si="32"/>
        <v>0.28848333340364724</v>
      </c>
    </row>
    <row r="61" spans="1:10" x14ac:dyDescent="0.3">
      <c r="B61" s="8" t="s">
        <v>20</v>
      </c>
      <c r="C61" s="28">
        <f>STDEV(C48:C59)</f>
        <v>8.1609429492682031E-2</v>
      </c>
      <c r="D61" s="28">
        <f t="shared" ref="D61:J61" si="33">STDEV(D48:D59)</f>
        <v>1.8377432643049457E-2</v>
      </c>
      <c r="E61" s="28">
        <f t="shared" si="33"/>
        <v>6.7035510957244651E-2</v>
      </c>
      <c r="F61" s="28">
        <f t="shared" si="33"/>
        <v>6.0830261255652003E-2</v>
      </c>
      <c r="G61" s="28">
        <f t="shared" si="33"/>
        <v>5.900342116066927E-2</v>
      </c>
      <c r="H61" s="28">
        <f t="shared" si="33"/>
        <v>6.111202779123099E-2</v>
      </c>
      <c r="I61" s="28">
        <f t="shared" si="33"/>
        <v>5.5450030264903749E-2</v>
      </c>
      <c r="J61" s="28">
        <f t="shared" si="33"/>
        <v>4.2679423773790109E-2</v>
      </c>
    </row>
  </sheetData>
  <mergeCells count="2">
    <mergeCell ref="A48:A53"/>
    <mergeCell ref="A54:A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zoomScale="80" zoomScaleNormal="80" workbookViewId="0">
      <selection activeCell="M5" sqref="M5"/>
    </sheetView>
  </sheetViews>
  <sheetFormatPr defaultRowHeight="14.4" x14ac:dyDescent="0.3"/>
  <cols>
    <col min="1" max="1" width="26.21875" bestFit="1" customWidth="1"/>
    <col min="13" max="13" width="26.21875" bestFit="1" customWidth="1"/>
  </cols>
  <sheetData>
    <row r="1" spans="1:22" x14ac:dyDescent="0.3">
      <c r="A1" s="8" t="s">
        <v>3</v>
      </c>
      <c r="M1" s="8" t="s">
        <v>3</v>
      </c>
    </row>
    <row r="2" spans="1:22" x14ac:dyDescent="0.3">
      <c r="A2" s="9" t="s">
        <v>18</v>
      </c>
      <c r="B2" s="8" t="s">
        <v>9</v>
      </c>
      <c r="M2" s="9" t="s">
        <v>18</v>
      </c>
      <c r="N2" s="8" t="s">
        <v>9</v>
      </c>
    </row>
    <row r="3" spans="1:22" x14ac:dyDescent="0.3">
      <c r="A3" s="8" t="s">
        <v>4</v>
      </c>
      <c r="B3" s="1" t="s">
        <v>2</v>
      </c>
      <c r="C3" s="1" t="s">
        <v>5</v>
      </c>
      <c r="D3" s="3">
        <f t="shared" ref="D3:H3" si="0">E3/5</f>
        <v>6.4</v>
      </c>
      <c r="E3" s="3">
        <f t="shared" si="0"/>
        <v>32</v>
      </c>
      <c r="F3" s="3">
        <f t="shared" si="0"/>
        <v>160</v>
      </c>
      <c r="G3" s="3">
        <f t="shared" si="0"/>
        <v>800</v>
      </c>
      <c r="H3" s="3">
        <f t="shared" si="0"/>
        <v>4000</v>
      </c>
      <c r="I3" s="3">
        <f>J3/5</f>
        <v>20000</v>
      </c>
      <c r="J3" s="19">
        <v>100000</v>
      </c>
      <c r="M3" s="8" t="s">
        <v>4</v>
      </c>
      <c r="N3" s="1" t="s">
        <v>2</v>
      </c>
      <c r="O3" s="1" t="s">
        <v>5</v>
      </c>
      <c r="P3" s="2">
        <f t="shared" ref="P3:T3" si="1">Q3/5</f>
        <v>6.4</v>
      </c>
      <c r="Q3" s="2">
        <f t="shared" si="1"/>
        <v>32</v>
      </c>
      <c r="R3" s="2">
        <f t="shared" si="1"/>
        <v>160</v>
      </c>
      <c r="S3" s="2">
        <f t="shared" si="1"/>
        <v>800</v>
      </c>
      <c r="T3" s="2">
        <f t="shared" si="1"/>
        <v>4000</v>
      </c>
      <c r="U3" s="2">
        <f>V3/5</f>
        <v>20000</v>
      </c>
      <c r="V3" s="19">
        <v>100000</v>
      </c>
    </row>
    <row r="4" spans="1:22" x14ac:dyDescent="0.3">
      <c r="A4" s="9" t="s">
        <v>6</v>
      </c>
      <c r="B4" s="13">
        <v>7981</v>
      </c>
      <c r="C4" s="13">
        <v>67589</v>
      </c>
      <c r="D4" s="13">
        <v>67691</v>
      </c>
      <c r="E4" s="13">
        <v>60663</v>
      </c>
      <c r="F4" s="13">
        <v>57207</v>
      </c>
      <c r="G4" s="13">
        <v>52881</v>
      </c>
      <c r="H4" s="13">
        <v>52727</v>
      </c>
      <c r="I4" s="13">
        <v>46246</v>
      </c>
      <c r="J4" s="13">
        <v>27244</v>
      </c>
      <c r="M4" s="9" t="s">
        <v>6</v>
      </c>
      <c r="N4" s="15">
        <v>7577</v>
      </c>
      <c r="O4" s="15">
        <v>54483</v>
      </c>
      <c r="P4" s="15">
        <v>52338</v>
      </c>
      <c r="Q4" s="15">
        <v>52184</v>
      </c>
      <c r="R4" s="15">
        <v>53799</v>
      </c>
      <c r="S4" s="15">
        <v>50933</v>
      </c>
      <c r="T4" s="15">
        <v>40677</v>
      </c>
      <c r="U4" s="15">
        <v>29367</v>
      </c>
      <c r="V4" s="15">
        <v>8673</v>
      </c>
    </row>
    <row r="5" spans="1:22" x14ac:dyDescent="0.3">
      <c r="A5" s="8" t="s">
        <v>24</v>
      </c>
      <c r="B5" s="13">
        <v>7795</v>
      </c>
      <c r="C5" s="13">
        <v>65157</v>
      </c>
      <c r="D5" s="13">
        <v>67960</v>
      </c>
      <c r="E5" s="13">
        <v>67293</v>
      </c>
      <c r="F5" s="13">
        <v>65225</v>
      </c>
      <c r="G5" s="13">
        <v>64146</v>
      </c>
      <c r="H5" s="13">
        <v>62462</v>
      </c>
      <c r="I5" s="13">
        <v>57844</v>
      </c>
      <c r="J5" s="13">
        <v>27196</v>
      </c>
      <c r="M5" s="8" t="s">
        <v>24</v>
      </c>
      <c r="N5" s="15">
        <v>7593</v>
      </c>
      <c r="O5" s="15">
        <v>60635</v>
      </c>
      <c r="P5" s="15">
        <v>61933</v>
      </c>
      <c r="Q5" s="15">
        <v>60456</v>
      </c>
      <c r="R5" s="15">
        <v>63078</v>
      </c>
      <c r="S5" s="15">
        <v>60228</v>
      </c>
      <c r="T5" s="15">
        <v>57714</v>
      </c>
      <c r="U5" s="15">
        <v>41477</v>
      </c>
      <c r="V5" s="15">
        <v>11862</v>
      </c>
    </row>
    <row r="6" spans="1:22" x14ac:dyDescent="0.3">
      <c r="A6" s="14" t="s">
        <v>13</v>
      </c>
      <c r="B6" s="13">
        <v>7729</v>
      </c>
      <c r="C6" s="13">
        <v>68012</v>
      </c>
      <c r="D6" s="13">
        <v>73367</v>
      </c>
      <c r="E6" s="13">
        <v>72162</v>
      </c>
      <c r="F6" s="13">
        <v>67213</v>
      </c>
      <c r="G6" s="13">
        <v>66482</v>
      </c>
      <c r="H6" s="13">
        <v>65228</v>
      </c>
      <c r="I6" s="13">
        <v>60623</v>
      </c>
      <c r="J6" s="13">
        <v>26004</v>
      </c>
      <c r="M6" s="14" t="s">
        <v>11</v>
      </c>
      <c r="N6" s="15">
        <v>7778</v>
      </c>
      <c r="O6" s="15">
        <v>60723</v>
      </c>
      <c r="P6" s="15">
        <v>64014</v>
      </c>
      <c r="Q6" s="15">
        <v>57021</v>
      </c>
      <c r="R6" s="15">
        <v>62487</v>
      </c>
      <c r="S6" s="15">
        <v>59770</v>
      </c>
      <c r="T6" s="15">
        <v>54734</v>
      </c>
      <c r="U6" s="15">
        <v>39842</v>
      </c>
      <c r="V6" s="15">
        <v>12202</v>
      </c>
    </row>
    <row r="7" spans="1:22" x14ac:dyDescent="0.3">
      <c r="B7" s="13">
        <v>7738</v>
      </c>
      <c r="C7" s="13">
        <v>67959</v>
      </c>
      <c r="D7" s="13">
        <v>71639</v>
      </c>
      <c r="E7" s="13">
        <v>66657</v>
      </c>
      <c r="F7" s="13">
        <v>64510</v>
      </c>
      <c r="G7" s="13">
        <v>63100</v>
      </c>
      <c r="H7" s="13">
        <v>62599</v>
      </c>
      <c r="I7" s="13">
        <v>57901</v>
      </c>
      <c r="J7" s="13">
        <v>26660</v>
      </c>
      <c r="N7" s="15">
        <v>7669</v>
      </c>
      <c r="O7" s="15">
        <v>61499</v>
      </c>
      <c r="P7" s="15">
        <v>62157</v>
      </c>
      <c r="Q7" s="15">
        <v>60031</v>
      </c>
      <c r="R7" s="15">
        <v>59467</v>
      </c>
      <c r="S7" s="15">
        <v>59969</v>
      </c>
      <c r="T7" s="15">
        <v>55278</v>
      </c>
      <c r="U7" s="15">
        <v>43292</v>
      </c>
      <c r="V7" s="15">
        <v>11541</v>
      </c>
    </row>
    <row r="8" spans="1:22" x14ac:dyDescent="0.3">
      <c r="B8" s="13">
        <v>7788</v>
      </c>
      <c r="C8" s="13">
        <v>60208</v>
      </c>
      <c r="D8" s="13">
        <v>64257</v>
      </c>
      <c r="E8" s="13">
        <v>62453</v>
      </c>
      <c r="F8" s="13">
        <v>59806</v>
      </c>
      <c r="G8" s="13">
        <v>60132</v>
      </c>
      <c r="H8" s="13">
        <v>60676</v>
      </c>
      <c r="I8" s="13">
        <v>54197</v>
      </c>
      <c r="J8" s="13">
        <v>25138</v>
      </c>
      <c r="N8" s="15">
        <v>7711</v>
      </c>
      <c r="O8" s="15">
        <v>56231</v>
      </c>
      <c r="P8" s="15">
        <v>58230</v>
      </c>
      <c r="Q8" s="15">
        <v>54592</v>
      </c>
      <c r="R8" s="15">
        <v>56989</v>
      </c>
      <c r="S8" s="15">
        <v>55958</v>
      </c>
      <c r="T8" s="15">
        <v>51534</v>
      </c>
      <c r="U8" s="15">
        <v>37103</v>
      </c>
      <c r="V8" s="15">
        <v>8585</v>
      </c>
    </row>
    <row r="9" spans="1:22" x14ac:dyDescent="0.3">
      <c r="B9" s="13">
        <v>7929</v>
      </c>
      <c r="C9" s="13">
        <v>57883</v>
      </c>
      <c r="D9" s="13">
        <v>66685</v>
      </c>
      <c r="E9" s="13">
        <v>57546</v>
      </c>
      <c r="F9" s="13">
        <v>55953</v>
      </c>
      <c r="G9" s="13">
        <v>53791</v>
      </c>
      <c r="H9" s="13">
        <v>51444</v>
      </c>
      <c r="I9" s="13">
        <v>43521</v>
      </c>
      <c r="J9" s="13">
        <v>25322</v>
      </c>
      <c r="N9" s="15">
        <v>7608</v>
      </c>
      <c r="O9" s="15">
        <v>53185</v>
      </c>
      <c r="P9" s="15">
        <v>49449</v>
      </c>
      <c r="Q9" s="15">
        <v>50334</v>
      </c>
      <c r="R9" s="15">
        <v>46373</v>
      </c>
      <c r="S9" s="15">
        <v>42067</v>
      </c>
      <c r="T9" s="15">
        <v>33607</v>
      </c>
      <c r="U9" s="15">
        <v>14533</v>
      </c>
      <c r="V9" s="15">
        <v>7702</v>
      </c>
    </row>
    <row r="11" spans="1:22" x14ac:dyDescent="0.3">
      <c r="B11" s="8" t="s">
        <v>10</v>
      </c>
      <c r="N11" s="8" t="s">
        <v>10</v>
      </c>
    </row>
    <row r="12" spans="1:22" x14ac:dyDescent="0.3">
      <c r="B12" s="1" t="str">
        <f t="shared" ref="B12:J12" si="2">B3</f>
        <v>Medium</v>
      </c>
      <c r="C12" s="1" t="str">
        <f t="shared" si="2"/>
        <v>Control</v>
      </c>
      <c r="D12" s="1">
        <f t="shared" si="2"/>
        <v>6.4</v>
      </c>
      <c r="E12" s="1">
        <f t="shared" si="2"/>
        <v>32</v>
      </c>
      <c r="F12" s="1">
        <f t="shared" si="2"/>
        <v>160</v>
      </c>
      <c r="G12" s="1">
        <f t="shared" si="2"/>
        <v>800</v>
      </c>
      <c r="H12" s="1">
        <f t="shared" si="2"/>
        <v>4000</v>
      </c>
      <c r="I12" s="1">
        <f t="shared" si="2"/>
        <v>20000</v>
      </c>
      <c r="J12" s="1">
        <f t="shared" si="2"/>
        <v>100000</v>
      </c>
      <c r="N12" s="1" t="str">
        <f t="shared" ref="N12:V12" si="3">N3</f>
        <v>Medium</v>
      </c>
      <c r="O12" s="1" t="str">
        <f t="shared" si="3"/>
        <v>Control</v>
      </c>
      <c r="P12" s="1">
        <f t="shared" si="3"/>
        <v>6.4</v>
      </c>
      <c r="Q12" s="1">
        <f t="shared" si="3"/>
        <v>32</v>
      </c>
      <c r="R12" s="1">
        <f t="shared" si="3"/>
        <v>160</v>
      </c>
      <c r="S12" s="1">
        <f t="shared" si="3"/>
        <v>800</v>
      </c>
      <c r="T12" s="1">
        <f t="shared" si="3"/>
        <v>4000</v>
      </c>
      <c r="U12" s="1">
        <f t="shared" si="3"/>
        <v>20000</v>
      </c>
      <c r="V12" s="1">
        <f t="shared" si="3"/>
        <v>100000</v>
      </c>
    </row>
    <row r="13" spans="1:22" x14ac:dyDescent="0.3">
      <c r="B13" s="13">
        <v>8447</v>
      </c>
      <c r="C13" s="13">
        <v>72505</v>
      </c>
      <c r="D13" s="13">
        <v>71543</v>
      </c>
      <c r="E13" s="13">
        <v>64503</v>
      </c>
      <c r="F13" s="13">
        <v>61775</v>
      </c>
      <c r="G13" s="13">
        <v>57844</v>
      </c>
      <c r="H13" s="13">
        <v>54536</v>
      </c>
      <c r="I13" s="13">
        <v>49783</v>
      </c>
      <c r="J13" s="13">
        <v>28626</v>
      </c>
      <c r="N13" s="15">
        <v>7681</v>
      </c>
      <c r="O13" s="15">
        <v>52451</v>
      </c>
      <c r="P13" s="15">
        <v>49617</v>
      </c>
      <c r="Q13" s="15">
        <v>52328</v>
      </c>
      <c r="R13" s="15">
        <v>46498</v>
      </c>
      <c r="S13" s="15">
        <v>43825</v>
      </c>
      <c r="T13" s="15">
        <v>39099</v>
      </c>
      <c r="U13" s="15">
        <v>26845</v>
      </c>
      <c r="V13" s="15">
        <v>8737</v>
      </c>
    </row>
    <row r="14" spans="1:22" x14ac:dyDescent="0.3">
      <c r="B14" s="13">
        <v>8231</v>
      </c>
      <c r="C14" s="13">
        <v>66410</v>
      </c>
      <c r="D14" s="13">
        <v>68883</v>
      </c>
      <c r="E14" s="13">
        <v>68269</v>
      </c>
      <c r="F14" s="13">
        <v>64048</v>
      </c>
      <c r="G14" s="13">
        <v>61637</v>
      </c>
      <c r="H14" s="13">
        <v>57604</v>
      </c>
      <c r="I14" s="13">
        <v>54915</v>
      </c>
      <c r="J14" s="13">
        <v>29584</v>
      </c>
      <c r="N14" s="15">
        <v>7726</v>
      </c>
      <c r="O14" s="15">
        <v>54970</v>
      </c>
      <c r="P14" s="15">
        <v>51387</v>
      </c>
      <c r="Q14" s="15">
        <v>53748</v>
      </c>
      <c r="R14" s="15">
        <v>52576</v>
      </c>
      <c r="S14" s="15">
        <v>50822</v>
      </c>
      <c r="T14" s="15">
        <v>48950</v>
      </c>
      <c r="U14" s="15">
        <v>36424</v>
      </c>
      <c r="V14" s="15">
        <v>11990</v>
      </c>
    </row>
    <row r="15" spans="1:22" x14ac:dyDescent="0.3">
      <c r="B15" s="13">
        <v>8308</v>
      </c>
      <c r="C15" s="13">
        <v>67598</v>
      </c>
      <c r="D15" s="13">
        <v>70928</v>
      </c>
      <c r="E15" s="13">
        <v>67730</v>
      </c>
      <c r="F15" s="13">
        <v>64574</v>
      </c>
      <c r="G15" s="13">
        <v>61661</v>
      </c>
      <c r="H15" s="13">
        <v>59021</v>
      </c>
      <c r="I15" s="13">
        <v>54977</v>
      </c>
      <c r="J15" s="13">
        <v>27992</v>
      </c>
      <c r="N15" s="15">
        <v>7682</v>
      </c>
      <c r="O15" s="15">
        <v>54399</v>
      </c>
      <c r="P15" s="15">
        <v>52619</v>
      </c>
      <c r="Q15" s="15">
        <v>51090</v>
      </c>
      <c r="R15" s="15">
        <v>52130</v>
      </c>
      <c r="S15" s="15">
        <v>49547</v>
      </c>
      <c r="T15" s="15">
        <v>46868</v>
      </c>
      <c r="U15" s="15">
        <v>35037</v>
      </c>
      <c r="V15" s="15">
        <v>11840</v>
      </c>
    </row>
    <row r="16" spans="1:22" x14ac:dyDescent="0.3">
      <c r="B16" s="13">
        <v>8313</v>
      </c>
      <c r="C16" s="13">
        <v>67218</v>
      </c>
      <c r="D16" s="13">
        <v>70367</v>
      </c>
      <c r="E16" s="13">
        <v>67440</v>
      </c>
      <c r="F16" s="13">
        <v>63093</v>
      </c>
      <c r="G16" s="13">
        <v>60573</v>
      </c>
      <c r="H16" s="13">
        <v>58081</v>
      </c>
      <c r="I16" s="13">
        <v>54779</v>
      </c>
      <c r="J16" s="13">
        <v>28965</v>
      </c>
      <c r="N16" s="15">
        <v>7606</v>
      </c>
      <c r="O16" s="15">
        <v>57823</v>
      </c>
      <c r="P16" s="15">
        <v>53247</v>
      </c>
      <c r="Q16" s="15">
        <v>52830</v>
      </c>
      <c r="R16" s="15">
        <v>50356</v>
      </c>
      <c r="S16" s="15">
        <v>52108</v>
      </c>
      <c r="T16" s="15">
        <v>48136</v>
      </c>
      <c r="U16" s="15">
        <v>38598</v>
      </c>
      <c r="V16" s="15">
        <v>11276</v>
      </c>
    </row>
    <row r="17" spans="1:22" x14ac:dyDescent="0.3">
      <c r="B17" s="13">
        <v>8363</v>
      </c>
      <c r="C17" s="13">
        <v>62023</v>
      </c>
      <c r="D17" s="13">
        <v>67186</v>
      </c>
      <c r="E17" s="13">
        <v>64555</v>
      </c>
      <c r="F17" s="13">
        <v>59968</v>
      </c>
      <c r="G17" s="13">
        <v>58234</v>
      </c>
      <c r="H17" s="13">
        <v>58025</v>
      </c>
      <c r="I17" s="13">
        <v>52477</v>
      </c>
      <c r="J17" s="13">
        <v>26997</v>
      </c>
      <c r="N17" s="15">
        <v>7729</v>
      </c>
      <c r="O17" s="15">
        <v>52262</v>
      </c>
      <c r="P17" s="15">
        <v>52205</v>
      </c>
      <c r="Q17" s="15">
        <v>49972</v>
      </c>
      <c r="R17" s="15">
        <v>49801</v>
      </c>
      <c r="S17" s="15">
        <v>49650</v>
      </c>
      <c r="T17" s="15">
        <v>43875</v>
      </c>
      <c r="U17" s="15">
        <v>32412</v>
      </c>
      <c r="V17" s="15">
        <v>8636</v>
      </c>
    </row>
    <row r="18" spans="1:22" x14ac:dyDescent="0.3">
      <c r="B18" s="13">
        <v>8521</v>
      </c>
      <c r="C18" s="13">
        <v>61920</v>
      </c>
      <c r="D18" s="13">
        <v>71148</v>
      </c>
      <c r="E18" s="13">
        <v>62117</v>
      </c>
      <c r="F18" s="13">
        <v>59768</v>
      </c>
      <c r="G18" s="13">
        <v>57699</v>
      </c>
      <c r="H18" s="13">
        <v>51505</v>
      </c>
      <c r="I18" s="13">
        <v>46717</v>
      </c>
      <c r="J18" s="13">
        <v>26782</v>
      </c>
      <c r="N18" s="15">
        <v>7642</v>
      </c>
      <c r="O18" s="15">
        <v>52430</v>
      </c>
      <c r="P18" s="15">
        <v>47953</v>
      </c>
      <c r="Q18" s="15">
        <v>48328</v>
      </c>
      <c r="R18" s="15">
        <v>43420</v>
      </c>
      <c r="S18" s="15">
        <v>39346</v>
      </c>
      <c r="T18" s="15">
        <v>31496</v>
      </c>
      <c r="U18" s="15">
        <v>14269</v>
      </c>
      <c r="V18" s="15">
        <v>7868</v>
      </c>
    </row>
    <row r="22" spans="1:22" x14ac:dyDescent="0.3">
      <c r="A22" s="10" t="str">
        <f>A2&amp;" "&amp;A4&amp;" treatment"</f>
        <v>HT1080 wt AZD5153 treatment</v>
      </c>
      <c r="B22" s="1" t="s">
        <v>0</v>
      </c>
      <c r="C22" s="2"/>
      <c r="D22" s="2"/>
      <c r="E22" s="2"/>
      <c r="F22" s="2"/>
      <c r="G22" s="2"/>
      <c r="H22" s="2"/>
      <c r="I22" s="2"/>
      <c r="M22" s="10" t="str">
        <f>M2&amp;" "&amp;M4&amp;" treatment"</f>
        <v>HT1080 wt AZD5153 treatment</v>
      </c>
      <c r="N22" s="1" t="s">
        <v>0</v>
      </c>
      <c r="O22" s="2"/>
      <c r="P22" s="2"/>
      <c r="Q22" s="2"/>
      <c r="R22" s="2"/>
      <c r="S22" s="2"/>
      <c r="T22" s="2"/>
      <c r="U22" s="2"/>
    </row>
    <row r="23" spans="1:22" x14ac:dyDescent="0.3">
      <c r="A23" s="1"/>
      <c r="B23" s="1" t="str">
        <f t="shared" ref="B23:J23" si="4">B3</f>
        <v>Medium</v>
      </c>
      <c r="C23" s="1" t="str">
        <f t="shared" si="4"/>
        <v>Control</v>
      </c>
      <c r="D23" s="1">
        <f t="shared" si="4"/>
        <v>6.4</v>
      </c>
      <c r="E23" s="1">
        <f t="shared" si="4"/>
        <v>32</v>
      </c>
      <c r="F23" s="1">
        <f t="shared" si="4"/>
        <v>160</v>
      </c>
      <c r="G23" s="1">
        <f t="shared" si="4"/>
        <v>800</v>
      </c>
      <c r="H23" s="1">
        <f t="shared" si="4"/>
        <v>4000</v>
      </c>
      <c r="I23" s="1">
        <f t="shared" si="4"/>
        <v>20000</v>
      </c>
      <c r="J23" s="1">
        <f t="shared" si="4"/>
        <v>100000</v>
      </c>
      <c r="M23" s="1"/>
      <c r="N23" s="1" t="str">
        <f t="shared" ref="N23:V23" si="5">N3</f>
        <v>Medium</v>
      </c>
      <c r="O23" s="1" t="str">
        <f t="shared" si="5"/>
        <v>Control</v>
      </c>
      <c r="P23" s="1">
        <f t="shared" si="5"/>
        <v>6.4</v>
      </c>
      <c r="Q23" s="1">
        <f t="shared" si="5"/>
        <v>32</v>
      </c>
      <c r="R23" s="1">
        <f t="shared" si="5"/>
        <v>160</v>
      </c>
      <c r="S23" s="1">
        <f t="shared" si="5"/>
        <v>800</v>
      </c>
      <c r="T23" s="1">
        <f t="shared" si="5"/>
        <v>4000</v>
      </c>
      <c r="U23" s="1">
        <f t="shared" si="5"/>
        <v>20000</v>
      </c>
      <c r="V23" s="1">
        <f t="shared" si="5"/>
        <v>100000</v>
      </c>
    </row>
    <row r="24" spans="1:22" x14ac:dyDescent="0.3">
      <c r="A24" s="1" t="str">
        <f>A$2</f>
        <v>HT1080 wt</v>
      </c>
      <c r="B24" s="11">
        <f>AVERAGE(B4,B13)</f>
        <v>8214</v>
      </c>
      <c r="C24" s="11">
        <f t="shared" ref="C24:J24" si="6">AVERAGE(C4,C13)</f>
        <v>70047</v>
      </c>
      <c r="D24" s="11">
        <f t="shared" si="6"/>
        <v>69617</v>
      </c>
      <c r="E24" s="11">
        <f t="shared" si="6"/>
        <v>62583</v>
      </c>
      <c r="F24" s="11">
        <f t="shared" si="6"/>
        <v>59491</v>
      </c>
      <c r="G24" s="11">
        <f t="shared" si="6"/>
        <v>55362.5</v>
      </c>
      <c r="H24" s="11">
        <f t="shared" si="6"/>
        <v>53631.5</v>
      </c>
      <c r="I24" s="11">
        <f t="shared" si="6"/>
        <v>48014.5</v>
      </c>
      <c r="J24" s="11">
        <f t="shared" si="6"/>
        <v>27935</v>
      </c>
      <c r="M24" s="1" t="str">
        <f>M$2</f>
        <v>HT1080 wt</v>
      </c>
      <c r="N24" s="11">
        <f>AVERAGE(N4,N13)</f>
        <v>7629</v>
      </c>
      <c r="O24" s="11">
        <f t="shared" ref="O24:V24" si="7">AVERAGE(O4,O13)</f>
        <v>53467</v>
      </c>
      <c r="P24" s="11">
        <f t="shared" si="7"/>
        <v>50977.5</v>
      </c>
      <c r="Q24" s="11">
        <f t="shared" si="7"/>
        <v>52256</v>
      </c>
      <c r="R24" s="11">
        <f t="shared" si="7"/>
        <v>50148.5</v>
      </c>
      <c r="S24" s="11">
        <f t="shared" si="7"/>
        <v>47379</v>
      </c>
      <c r="T24" s="11">
        <f t="shared" si="7"/>
        <v>39888</v>
      </c>
      <c r="U24" s="11">
        <f t="shared" si="7"/>
        <v>28106</v>
      </c>
      <c r="V24" s="11">
        <f t="shared" si="7"/>
        <v>8705</v>
      </c>
    </row>
    <row r="25" spans="1:22" x14ac:dyDescent="0.3">
      <c r="A25" s="1" t="str">
        <f t="shared" ref="A25:A29" si="8">A$2</f>
        <v>HT1080 wt</v>
      </c>
      <c r="B25" s="11">
        <f t="shared" ref="B25:J29" si="9">AVERAGE(B5,B14)</f>
        <v>8013</v>
      </c>
      <c r="C25" s="11">
        <f t="shared" si="9"/>
        <v>65783.5</v>
      </c>
      <c r="D25" s="11">
        <f t="shared" si="9"/>
        <v>68421.5</v>
      </c>
      <c r="E25" s="11">
        <f t="shared" si="9"/>
        <v>67781</v>
      </c>
      <c r="F25" s="11">
        <f t="shared" si="9"/>
        <v>64636.5</v>
      </c>
      <c r="G25" s="11">
        <f t="shared" si="9"/>
        <v>62891.5</v>
      </c>
      <c r="H25" s="11">
        <f t="shared" si="9"/>
        <v>60033</v>
      </c>
      <c r="I25" s="11">
        <f t="shared" si="9"/>
        <v>56379.5</v>
      </c>
      <c r="J25" s="11">
        <f t="shared" si="9"/>
        <v>28390</v>
      </c>
      <c r="M25" s="1" t="str">
        <f t="shared" ref="M25:M29" si="10">M$2</f>
        <v>HT1080 wt</v>
      </c>
      <c r="N25" s="11">
        <f t="shared" ref="N25:V29" si="11">AVERAGE(N5,N14)</f>
        <v>7659.5</v>
      </c>
      <c r="O25" s="11">
        <f t="shared" si="11"/>
        <v>57802.5</v>
      </c>
      <c r="P25" s="11">
        <f t="shared" si="11"/>
        <v>56660</v>
      </c>
      <c r="Q25" s="11">
        <f t="shared" si="11"/>
        <v>57102</v>
      </c>
      <c r="R25" s="11">
        <f t="shared" si="11"/>
        <v>57827</v>
      </c>
      <c r="S25" s="11">
        <f t="shared" si="11"/>
        <v>55525</v>
      </c>
      <c r="T25" s="11">
        <f t="shared" si="11"/>
        <v>53332</v>
      </c>
      <c r="U25" s="11">
        <f t="shared" si="11"/>
        <v>38950.5</v>
      </c>
      <c r="V25" s="11">
        <f t="shared" si="11"/>
        <v>11926</v>
      </c>
    </row>
    <row r="26" spans="1:22" x14ac:dyDescent="0.3">
      <c r="A26" s="1" t="str">
        <f t="shared" si="8"/>
        <v>HT1080 wt</v>
      </c>
      <c r="B26" s="11">
        <f t="shared" si="9"/>
        <v>8018.5</v>
      </c>
      <c r="C26" s="11">
        <f t="shared" si="9"/>
        <v>67805</v>
      </c>
      <c r="D26" s="11">
        <f>AVERAGE(D6,D15)</f>
        <v>72147.5</v>
      </c>
      <c r="E26" s="11">
        <f t="shared" si="9"/>
        <v>69946</v>
      </c>
      <c r="F26" s="11">
        <f t="shared" si="9"/>
        <v>65893.5</v>
      </c>
      <c r="G26" s="11">
        <f t="shared" si="9"/>
        <v>64071.5</v>
      </c>
      <c r="H26" s="11">
        <f t="shared" si="9"/>
        <v>62124.5</v>
      </c>
      <c r="I26" s="11">
        <f t="shared" si="9"/>
        <v>57800</v>
      </c>
      <c r="J26" s="11">
        <f t="shared" si="9"/>
        <v>26998</v>
      </c>
      <c r="M26" s="1" t="str">
        <f t="shared" si="10"/>
        <v>HT1080 wt</v>
      </c>
      <c r="N26" s="11">
        <f t="shared" si="11"/>
        <v>7730</v>
      </c>
      <c r="O26" s="11">
        <f t="shared" si="11"/>
        <v>57561</v>
      </c>
      <c r="P26" s="11">
        <f>AVERAGE(P6,P15)</f>
        <v>58316.5</v>
      </c>
      <c r="Q26" s="11">
        <f t="shared" si="11"/>
        <v>54055.5</v>
      </c>
      <c r="R26" s="11">
        <f t="shared" si="11"/>
        <v>57308.5</v>
      </c>
      <c r="S26" s="11">
        <f t="shared" si="11"/>
        <v>54658.5</v>
      </c>
      <c r="T26" s="11">
        <f t="shared" si="11"/>
        <v>50801</v>
      </c>
      <c r="U26" s="11">
        <f t="shared" si="11"/>
        <v>37439.5</v>
      </c>
      <c r="V26" s="11">
        <f t="shared" si="11"/>
        <v>12021</v>
      </c>
    </row>
    <row r="27" spans="1:22" x14ac:dyDescent="0.3">
      <c r="A27" s="1" t="str">
        <f t="shared" si="8"/>
        <v>HT1080 wt</v>
      </c>
      <c r="B27" s="11">
        <f t="shared" si="9"/>
        <v>8025.5</v>
      </c>
      <c r="C27" s="11">
        <f t="shared" si="9"/>
        <v>67588.5</v>
      </c>
      <c r="D27" s="11">
        <f t="shared" si="9"/>
        <v>71003</v>
      </c>
      <c r="E27" s="11">
        <f t="shared" si="9"/>
        <v>67048.5</v>
      </c>
      <c r="F27" s="11">
        <f t="shared" si="9"/>
        <v>63801.5</v>
      </c>
      <c r="G27" s="11">
        <f t="shared" si="9"/>
        <v>61836.5</v>
      </c>
      <c r="H27" s="11">
        <f t="shared" si="9"/>
        <v>60340</v>
      </c>
      <c r="I27" s="11">
        <f t="shared" si="9"/>
        <v>56340</v>
      </c>
      <c r="J27" s="11">
        <f t="shared" si="9"/>
        <v>27812.5</v>
      </c>
      <c r="M27" s="1" t="str">
        <f>M$2</f>
        <v>HT1080 wt</v>
      </c>
      <c r="N27" s="11">
        <f t="shared" si="11"/>
        <v>7637.5</v>
      </c>
      <c r="O27" s="11">
        <f t="shared" si="11"/>
        <v>59661</v>
      </c>
      <c r="P27" s="11">
        <f t="shared" si="11"/>
        <v>57702</v>
      </c>
      <c r="Q27" s="11">
        <f t="shared" si="11"/>
        <v>56430.5</v>
      </c>
      <c r="R27" s="11">
        <f t="shared" si="11"/>
        <v>54911.5</v>
      </c>
      <c r="S27" s="11">
        <f t="shared" si="11"/>
        <v>56038.5</v>
      </c>
      <c r="T27" s="11">
        <f t="shared" si="11"/>
        <v>51707</v>
      </c>
      <c r="U27" s="11">
        <f t="shared" si="11"/>
        <v>40945</v>
      </c>
      <c r="V27" s="11">
        <f t="shared" si="11"/>
        <v>11408.5</v>
      </c>
    </row>
    <row r="28" spans="1:22" x14ac:dyDescent="0.3">
      <c r="A28" s="1" t="str">
        <f t="shared" si="8"/>
        <v>HT1080 wt</v>
      </c>
      <c r="B28" s="11">
        <f t="shared" si="9"/>
        <v>8075.5</v>
      </c>
      <c r="C28" s="11">
        <f t="shared" si="9"/>
        <v>61115.5</v>
      </c>
      <c r="D28" s="11">
        <f t="shared" si="9"/>
        <v>65721.5</v>
      </c>
      <c r="E28" s="11">
        <f t="shared" si="9"/>
        <v>63504</v>
      </c>
      <c r="F28" s="11">
        <f t="shared" si="9"/>
        <v>59887</v>
      </c>
      <c r="G28" s="11">
        <f t="shared" si="9"/>
        <v>59183</v>
      </c>
      <c r="H28" s="11">
        <f t="shared" si="9"/>
        <v>59350.5</v>
      </c>
      <c r="I28" s="11">
        <f t="shared" si="9"/>
        <v>53337</v>
      </c>
      <c r="J28" s="11">
        <f t="shared" si="9"/>
        <v>26067.5</v>
      </c>
      <c r="M28" s="1" t="str">
        <f t="shared" si="10"/>
        <v>HT1080 wt</v>
      </c>
      <c r="N28" s="11">
        <f t="shared" si="11"/>
        <v>7720</v>
      </c>
      <c r="O28" s="11">
        <f t="shared" si="11"/>
        <v>54246.5</v>
      </c>
      <c r="P28" s="11">
        <f t="shared" si="11"/>
        <v>55217.5</v>
      </c>
      <c r="Q28" s="11">
        <f t="shared" si="11"/>
        <v>52282</v>
      </c>
      <c r="R28" s="11">
        <f t="shared" si="11"/>
        <v>53395</v>
      </c>
      <c r="S28" s="11">
        <f t="shared" si="11"/>
        <v>52804</v>
      </c>
      <c r="T28" s="11">
        <f t="shared" si="11"/>
        <v>47704.5</v>
      </c>
      <c r="U28" s="11">
        <f t="shared" si="11"/>
        <v>34757.5</v>
      </c>
      <c r="V28" s="11">
        <f t="shared" si="11"/>
        <v>8610.5</v>
      </c>
    </row>
    <row r="29" spans="1:22" x14ac:dyDescent="0.3">
      <c r="A29" s="1" t="str">
        <f t="shared" si="8"/>
        <v>HT1080 wt</v>
      </c>
      <c r="B29" s="11">
        <f t="shared" si="9"/>
        <v>8225</v>
      </c>
      <c r="C29" s="11">
        <f t="shared" si="9"/>
        <v>59901.5</v>
      </c>
      <c r="D29" s="11">
        <f t="shared" si="9"/>
        <v>68916.5</v>
      </c>
      <c r="E29" s="11">
        <f t="shared" si="9"/>
        <v>59831.5</v>
      </c>
      <c r="F29" s="11">
        <f t="shared" si="9"/>
        <v>57860.5</v>
      </c>
      <c r="G29" s="11">
        <f t="shared" si="9"/>
        <v>55745</v>
      </c>
      <c r="H29" s="11">
        <f t="shared" si="9"/>
        <v>51474.5</v>
      </c>
      <c r="I29" s="11">
        <f t="shared" si="9"/>
        <v>45119</v>
      </c>
      <c r="J29" s="11">
        <f t="shared" si="9"/>
        <v>26052</v>
      </c>
      <c r="M29" s="1" t="str">
        <f t="shared" si="10"/>
        <v>HT1080 wt</v>
      </c>
      <c r="N29" s="11">
        <f t="shared" si="11"/>
        <v>7625</v>
      </c>
      <c r="O29" s="11">
        <f t="shared" si="11"/>
        <v>52807.5</v>
      </c>
      <c r="P29" s="11">
        <f t="shared" si="11"/>
        <v>48701</v>
      </c>
      <c r="Q29" s="11">
        <f t="shared" si="11"/>
        <v>49331</v>
      </c>
      <c r="R29" s="11">
        <f t="shared" si="11"/>
        <v>44896.5</v>
      </c>
      <c r="S29" s="11">
        <f t="shared" si="11"/>
        <v>40706.5</v>
      </c>
      <c r="T29" s="11">
        <f t="shared" si="11"/>
        <v>32551.5</v>
      </c>
      <c r="U29" s="11">
        <f t="shared" si="11"/>
        <v>14401</v>
      </c>
      <c r="V29" s="11">
        <f t="shared" si="11"/>
        <v>7785</v>
      </c>
    </row>
    <row r="30" spans="1:22" x14ac:dyDescent="0.3">
      <c r="A30" s="4"/>
      <c r="B30" s="4">
        <f>AVERAGEA(B24:B29)</f>
        <v>8095.25</v>
      </c>
      <c r="C30" s="4"/>
      <c r="D30" s="4"/>
      <c r="E30" s="4"/>
      <c r="F30" s="4"/>
      <c r="G30" s="4"/>
      <c r="H30" s="4"/>
      <c r="I30" s="4"/>
      <c r="J30" s="4"/>
      <c r="M30" s="4"/>
      <c r="N30" s="4">
        <f t="shared" ref="N30" si="12">AVERAGEA(N24:N29)</f>
        <v>7666.833333333333</v>
      </c>
      <c r="O30" s="4"/>
      <c r="P30" s="4"/>
      <c r="Q30" s="4"/>
      <c r="R30" s="4"/>
      <c r="S30" s="4"/>
      <c r="T30" s="4"/>
      <c r="U30" s="4"/>
      <c r="V30" s="4"/>
    </row>
    <row r="31" spans="1:22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4"/>
      <c r="B32" s="5"/>
      <c r="C32" s="5"/>
      <c r="D32" s="5"/>
      <c r="E32" s="5"/>
      <c r="F32" s="5"/>
      <c r="G32" s="5"/>
      <c r="H32" s="5"/>
      <c r="I32" s="5"/>
      <c r="M32" s="4"/>
      <c r="N32" s="5"/>
      <c r="O32" s="5"/>
      <c r="P32" s="5"/>
      <c r="Q32" s="5"/>
      <c r="R32" s="5"/>
      <c r="S32" s="5"/>
      <c r="T32" s="5"/>
      <c r="U32" s="5"/>
    </row>
    <row r="33" spans="1:22" x14ac:dyDescent="0.3">
      <c r="A33" s="1"/>
      <c r="B33" s="1"/>
      <c r="C33" s="1"/>
      <c r="D33" s="1"/>
      <c r="E33" s="1"/>
      <c r="F33" s="1"/>
      <c r="G33" s="1"/>
      <c r="H33" s="1"/>
      <c r="I33" s="1"/>
      <c r="M33" s="1"/>
      <c r="N33" s="1"/>
      <c r="O33" s="1"/>
      <c r="P33" s="1"/>
      <c r="Q33" s="1"/>
      <c r="R33" s="1"/>
      <c r="S33" s="1"/>
      <c r="T33" s="1"/>
      <c r="U33" s="1"/>
    </row>
    <row r="34" spans="1:22" x14ac:dyDescent="0.3">
      <c r="A34" s="1"/>
      <c r="B34" s="1"/>
      <c r="C34" s="1"/>
      <c r="D34" s="1"/>
      <c r="E34" s="1"/>
      <c r="F34" s="1"/>
      <c r="G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</row>
    <row r="35" spans="1:22" x14ac:dyDescent="0.3">
      <c r="A35" s="1" t="s">
        <v>1</v>
      </c>
      <c r="B35" t="s">
        <v>12</v>
      </c>
      <c r="C35" s="1">
        <v>-10</v>
      </c>
      <c r="D35" s="1">
        <v>-8.1938200260161125</v>
      </c>
      <c r="E35" s="1">
        <v>-7.4948500216800937</v>
      </c>
      <c r="F35" s="1">
        <v>-6.795880017344075</v>
      </c>
      <c r="G35" s="1">
        <v>-6.0969100130080562</v>
      </c>
      <c r="H35" s="1">
        <v>-5.3979400086720375</v>
      </c>
      <c r="I35" s="1">
        <v>-4.6989700043360187</v>
      </c>
      <c r="J35" s="1">
        <v>-4</v>
      </c>
      <c r="M35" s="1" t="s">
        <v>1</v>
      </c>
      <c r="N35" t="s">
        <v>12</v>
      </c>
      <c r="O35" s="1">
        <v>-10</v>
      </c>
      <c r="P35" s="1">
        <v>-8.1938200260161125</v>
      </c>
      <c r="Q35" s="1">
        <v>-7.4948500216800937</v>
      </c>
      <c r="R35" s="1">
        <v>-6.795880017344075</v>
      </c>
      <c r="S35" s="1">
        <v>-6.0969100130080562</v>
      </c>
      <c r="T35" s="1">
        <v>-5.3979400086720375</v>
      </c>
      <c r="U35" s="1">
        <v>-4.6989700043360187</v>
      </c>
      <c r="V35" s="1">
        <v>-4</v>
      </c>
    </row>
    <row r="36" spans="1:22" x14ac:dyDescent="0.3">
      <c r="A36" s="1"/>
      <c r="B36" s="1" t="s">
        <v>0</v>
      </c>
      <c r="C36" s="1" t="str">
        <f t="shared" ref="C36:J36" si="13">C23</f>
        <v>Control</v>
      </c>
      <c r="D36" s="1">
        <f t="shared" si="13"/>
        <v>6.4</v>
      </c>
      <c r="E36" s="1">
        <f t="shared" si="13"/>
        <v>32</v>
      </c>
      <c r="F36" s="1">
        <f t="shared" si="13"/>
        <v>160</v>
      </c>
      <c r="G36" s="1">
        <f t="shared" si="13"/>
        <v>800</v>
      </c>
      <c r="H36" s="1">
        <f t="shared" si="13"/>
        <v>4000</v>
      </c>
      <c r="I36" s="1">
        <f t="shared" si="13"/>
        <v>20000</v>
      </c>
      <c r="J36" s="1">
        <f t="shared" si="13"/>
        <v>100000</v>
      </c>
      <c r="M36" s="1"/>
      <c r="N36" s="1" t="s">
        <v>0</v>
      </c>
      <c r="O36" s="1" t="str">
        <f t="shared" ref="O36:V36" si="14">O23</f>
        <v>Control</v>
      </c>
      <c r="P36" s="1">
        <f t="shared" si="14"/>
        <v>6.4</v>
      </c>
      <c r="Q36" s="1">
        <f t="shared" si="14"/>
        <v>32</v>
      </c>
      <c r="R36" s="1">
        <f t="shared" si="14"/>
        <v>160</v>
      </c>
      <c r="S36" s="1">
        <f t="shared" si="14"/>
        <v>800</v>
      </c>
      <c r="T36" s="1">
        <f t="shared" si="14"/>
        <v>4000</v>
      </c>
      <c r="U36" s="1">
        <f t="shared" si="14"/>
        <v>20000</v>
      </c>
      <c r="V36" s="1">
        <f t="shared" si="14"/>
        <v>100000</v>
      </c>
    </row>
    <row r="37" spans="1:22" x14ac:dyDescent="0.3">
      <c r="A37" s="6"/>
      <c r="B37" s="23"/>
      <c r="C37" s="17">
        <f>C24-$B$30</f>
        <v>61951.75</v>
      </c>
      <c r="D37" s="7">
        <f>D24-$B$30</f>
        <v>61521.75</v>
      </c>
      <c r="E37" s="7">
        <f>E24-$B$30</f>
        <v>54487.75</v>
      </c>
      <c r="F37" s="7">
        <f t="shared" ref="D37:J42" si="15">F24-$B$30</f>
        <v>51395.75</v>
      </c>
      <c r="G37" s="7">
        <f t="shared" si="15"/>
        <v>47267.25</v>
      </c>
      <c r="H37" s="7">
        <f t="shared" si="15"/>
        <v>45536.25</v>
      </c>
      <c r="I37" s="7">
        <f t="shared" si="15"/>
        <v>39919.25</v>
      </c>
      <c r="J37" s="7">
        <f t="shared" si="15"/>
        <v>19839.75</v>
      </c>
      <c r="M37" s="6"/>
      <c r="N37" s="23"/>
      <c r="O37" s="17">
        <f>O24 -$N$30</f>
        <v>45800.166666666664</v>
      </c>
      <c r="P37" s="7">
        <f>P24-$N$30</f>
        <v>43310.666666666664</v>
      </c>
      <c r="Q37" s="7">
        <f t="shared" ref="Q37:V37" si="16">Q24-$N$30</f>
        <v>44589.166666666664</v>
      </c>
      <c r="R37" s="7">
        <f t="shared" si="16"/>
        <v>42481.666666666664</v>
      </c>
      <c r="S37" s="7">
        <f t="shared" si="16"/>
        <v>39712.166666666664</v>
      </c>
      <c r="T37" s="7">
        <f t="shared" si="16"/>
        <v>32221.166666666668</v>
      </c>
      <c r="U37" s="7">
        <f t="shared" si="16"/>
        <v>20439.166666666668</v>
      </c>
      <c r="V37" s="7">
        <f t="shared" si="16"/>
        <v>1038.166666666667</v>
      </c>
    </row>
    <row r="38" spans="1:22" x14ac:dyDescent="0.3">
      <c r="A38" s="1"/>
      <c r="B38" s="23"/>
      <c r="C38" s="17">
        <f t="shared" ref="C38:C42" si="17">C25-$B$30</f>
        <v>57688.25</v>
      </c>
      <c r="D38" s="7">
        <f t="shared" si="15"/>
        <v>60326.25</v>
      </c>
      <c r="E38" s="7">
        <f t="shared" si="15"/>
        <v>59685.75</v>
      </c>
      <c r="F38" s="7">
        <f t="shared" si="15"/>
        <v>56541.25</v>
      </c>
      <c r="G38" s="7">
        <f t="shared" si="15"/>
        <v>54796.25</v>
      </c>
      <c r="H38" s="7">
        <f t="shared" si="15"/>
        <v>51937.75</v>
      </c>
      <c r="I38" s="7">
        <f t="shared" si="15"/>
        <v>48284.25</v>
      </c>
      <c r="J38" s="7">
        <f t="shared" si="15"/>
        <v>20294.75</v>
      </c>
      <c r="M38" s="1"/>
      <c r="N38" s="23"/>
      <c r="O38" s="17">
        <f t="shared" ref="O38:O42" si="18">O25 -$N$30</f>
        <v>50135.666666666664</v>
      </c>
      <c r="P38" s="7">
        <f t="shared" ref="P38:V42" si="19">P25-$N$30</f>
        <v>48993.166666666664</v>
      </c>
      <c r="Q38" s="7">
        <f t="shared" si="19"/>
        <v>49435.166666666664</v>
      </c>
      <c r="R38" s="7">
        <f t="shared" si="19"/>
        <v>50160.166666666664</v>
      </c>
      <c r="S38" s="7">
        <f t="shared" si="19"/>
        <v>47858.166666666664</v>
      </c>
      <c r="T38" s="7">
        <f t="shared" si="19"/>
        <v>45665.166666666664</v>
      </c>
      <c r="U38" s="7">
        <f t="shared" si="19"/>
        <v>31283.666666666668</v>
      </c>
      <c r="V38" s="7">
        <f t="shared" si="19"/>
        <v>4259.166666666667</v>
      </c>
    </row>
    <row r="39" spans="1:22" x14ac:dyDescent="0.3">
      <c r="A39" s="1"/>
      <c r="B39" s="23"/>
      <c r="C39" s="17">
        <f t="shared" si="17"/>
        <v>59709.75</v>
      </c>
      <c r="D39" s="7">
        <f t="shared" si="15"/>
        <v>64052.25</v>
      </c>
      <c r="E39" s="7">
        <f t="shared" si="15"/>
        <v>61850.75</v>
      </c>
      <c r="F39" s="7">
        <f t="shared" si="15"/>
        <v>57798.25</v>
      </c>
      <c r="G39" s="7">
        <f t="shared" si="15"/>
        <v>55976.25</v>
      </c>
      <c r="H39" s="7">
        <f t="shared" si="15"/>
        <v>54029.25</v>
      </c>
      <c r="I39" s="7">
        <f t="shared" si="15"/>
        <v>49704.75</v>
      </c>
      <c r="J39" s="7">
        <f t="shared" si="15"/>
        <v>18902.75</v>
      </c>
      <c r="M39" s="1"/>
      <c r="N39" s="23"/>
      <c r="O39" s="17">
        <f t="shared" si="18"/>
        <v>49894.166666666664</v>
      </c>
      <c r="P39" s="7">
        <f t="shared" si="19"/>
        <v>50649.666666666664</v>
      </c>
      <c r="Q39" s="7">
        <f t="shared" si="19"/>
        <v>46388.666666666664</v>
      </c>
      <c r="R39" s="7">
        <f t="shared" si="19"/>
        <v>49641.666666666664</v>
      </c>
      <c r="S39" s="7">
        <f t="shared" si="19"/>
        <v>46991.666666666664</v>
      </c>
      <c r="T39" s="7">
        <f t="shared" si="19"/>
        <v>43134.166666666664</v>
      </c>
      <c r="U39" s="7">
        <f t="shared" si="19"/>
        <v>29772.666666666668</v>
      </c>
      <c r="V39" s="7">
        <f t="shared" si="19"/>
        <v>4354.166666666667</v>
      </c>
    </row>
    <row r="40" spans="1:22" x14ac:dyDescent="0.3">
      <c r="A40" s="1"/>
      <c r="B40" s="23"/>
      <c r="C40" s="17">
        <f t="shared" si="17"/>
        <v>59493.25</v>
      </c>
      <c r="D40" s="7">
        <f t="shared" si="15"/>
        <v>62907.75</v>
      </c>
      <c r="E40" s="7">
        <f t="shared" si="15"/>
        <v>58953.25</v>
      </c>
      <c r="F40" s="7">
        <f t="shared" si="15"/>
        <v>55706.25</v>
      </c>
      <c r="G40" s="7">
        <f t="shared" si="15"/>
        <v>53741.25</v>
      </c>
      <c r="H40" s="7">
        <f t="shared" si="15"/>
        <v>52244.75</v>
      </c>
      <c r="I40" s="7">
        <f t="shared" si="15"/>
        <v>48244.75</v>
      </c>
      <c r="J40" s="7">
        <f t="shared" si="15"/>
        <v>19717.25</v>
      </c>
      <c r="M40" s="1"/>
      <c r="N40" s="23"/>
      <c r="O40" s="17">
        <f t="shared" si="18"/>
        <v>51994.166666666664</v>
      </c>
      <c r="P40" s="7">
        <f t="shared" si="19"/>
        <v>50035.166666666664</v>
      </c>
      <c r="Q40" s="7">
        <f t="shared" si="19"/>
        <v>48763.666666666664</v>
      </c>
      <c r="R40" s="7">
        <f t="shared" si="19"/>
        <v>47244.666666666664</v>
      </c>
      <c r="S40" s="7">
        <f t="shared" si="19"/>
        <v>48371.666666666664</v>
      </c>
      <c r="T40" s="7">
        <f t="shared" si="19"/>
        <v>44040.166666666664</v>
      </c>
      <c r="U40" s="7">
        <f t="shared" si="19"/>
        <v>33278.166666666664</v>
      </c>
      <c r="V40" s="7">
        <f t="shared" si="19"/>
        <v>3741.666666666667</v>
      </c>
    </row>
    <row r="41" spans="1:22" x14ac:dyDescent="0.3">
      <c r="A41" s="1"/>
      <c r="B41" s="23"/>
      <c r="C41" s="17">
        <f t="shared" si="17"/>
        <v>53020.25</v>
      </c>
      <c r="D41" s="7">
        <f t="shared" si="15"/>
        <v>57626.25</v>
      </c>
      <c r="E41" s="7">
        <f>E28-$B$30</f>
        <v>55408.75</v>
      </c>
      <c r="F41" s="7">
        <f t="shared" si="15"/>
        <v>51791.75</v>
      </c>
      <c r="G41" s="7">
        <f t="shared" si="15"/>
        <v>51087.75</v>
      </c>
      <c r="H41" s="7">
        <f t="shared" si="15"/>
        <v>51255.25</v>
      </c>
      <c r="I41" s="7">
        <f t="shared" si="15"/>
        <v>45241.75</v>
      </c>
      <c r="J41" s="7">
        <f t="shared" si="15"/>
        <v>17972.25</v>
      </c>
      <c r="M41" s="1"/>
      <c r="N41" s="23"/>
      <c r="O41" s="17">
        <f t="shared" si="18"/>
        <v>46579.666666666664</v>
      </c>
      <c r="P41" s="7">
        <f t="shared" si="19"/>
        <v>47550.666666666664</v>
      </c>
      <c r="Q41" s="7">
        <f t="shared" si="19"/>
        <v>44615.166666666664</v>
      </c>
      <c r="R41" s="7">
        <f t="shared" si="19"/>
        <v>45728.166666666664</v>
      </c>
      <c r="S41" s="7">
        <f t="shared" si="19"/>
        <v>45137.166666666664</v>
      </c>
      <c r="T41" s="7">
        <f t="shared" si="19"/>
        <v>40037.666666666664</v>
      </c>
      <c r="U41" s="7">
        <f t="shared" si="19"/>
        <v>27090.666666666668</v>
      </c>
      <c r="V41" s="7">
        <f t="shared" si="19"/>
        <v>943.66666666666697</v>
      </c>
    </row>
    <row r="42" spans="1:22" x14ac:dyDescent="0.3">
      <c r="A42" s="1"/>
      <c r="B42" s="23"/>
      <c r="C42" s="17">
        <f t="shared" si="17"/>
        <v>51806.25</v>
      </c>
      <c r="D42" s="7">
        <f t="shared" si="15"/>
        <v>60821.25</v>
      </c>
      <c r="E42" s="7">
        <f t="shared" si="15"/>
        <v>51736.25</v>
      </c>
      <c r="F42" s="7">
        <f t="shared" si="15"/>
        <v>49765.25</v>
      </c>
      <c r="G42" s="7">
        <f t="shared" si="15"/>
        <v>47649.75</v>
      </c>
      <c r="H42" s="7">
        <f t="shared" si="15"/>
        <v>43379.25</v>
      </c>
      <c r="I42" s="7">
        <f t="shared" si="15"/>
        <v>37023.75</v>
      </c>
      <c r="J42" s="7">
        <f t="shared" si="15"/>
        <v>17956.75</v>
      </c>
      <c r="K42" s="8"/>
      <c r="L42" s="8"/>
      <c r="M42" s="1"/>
      <c r="N42" s="23"/>
      <c r="O42" s="17">
        <f t="shared" si="18"/>
        <v>45140.666666666664</v>
      </c>
      <c r="P42" s="7">
        <f t="shared" si="19"/>
        <v>41034.166666666664</v>
      </c>
      <c r="Q42" s="7">
        <f t="shared" si="19"/>
        <v>41664.166666666664</v>
      </c>
      <c r="R42" s="7">
        <f t="shared" si="19"/>
        <v>37229.666666666664</v>
      </c>
      <c r="S42" s="7">
        <f t="shared" si="19"/>
        <v>33039.666666666664</v>
      </c>
      <c r="T42" s="7">
        <f t="shared" si="19"/>
        <v>24884.666666666668</v>
      </c>
      <c r="U42" s="7">
        <f t="shared" si="19"/>
        <v>6734.166666666667</v>
      </c>
      <c r="V42" s="7">
        <f t="shared" si="19"/>
        <v>118.16666666666697</v>
      </c>
    </row>
    <row r="43" spans="1:22" x14ac:dyDescent="0.3">
      <c r="A43" s="4"/>
      <c r="B43" s="8"/>
      <c r="C43" s="12"/>
      <c r="D43" s="4"/>
      <c r="E43" s="4"/>
      <c r="F43" s="4"/>
      <c r="G43" s="4"/>
      <c r="H43" s="4"/>
      <c r="I43" s="4"/>
      <c r="J43" s="4"/>
      <c r="K43" s="8"/>
      <c r="L43" s="8"/>
      <c r="M43" s="8"/>
      <c r="N43" s="8"/>
      <c r="O43" s="25"/>
      <c r="P43" s="8"/>
      <c r="Q43" s="8"/>
      <c r="R43" s="8"/>
      <c r="S43" s="8"/>
      <c r="T43" s="8"/>
      <c r="U43" s="8"/>
      <c r="V43" s="8"/>
    </row>
    <row r="44" spans="1:22" x14ac:dyDescent="0.3">
      <c r="A44" s="4"/>
      <c r="B44" s="8"/>
      <c r="C44" s="4"/>
      <c r="D44" s="4"/>
      <c r="E44" s="4"/>
      <c r="F44" s="4"/>
      <c r="G44" s="4"/>
      <c r="H44" s="4"/>
      <c r="I44" s="4"/>
      <c r="J44" s="4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3">
      <c r="A45" s="8"/>
      <c r="B45" s="20" t="s">
        <v>12</v>
      </c>
      <c r="C45" s="20">
        <v>-10</v>
      </c>
      <c r="D45" s="1">
        <v>-8.1938200260161125</v>
      </c>
      <c r="E45" s="1">
        <v>-7.4948500216800937</v>
      </c>
      <c r="F45" s="1">
        <v>-6.795880017344075</v>
      </c>
      <c r="G45" s="1">
        <v>-6.0969100130080562</v>
      </c>
      <c r="H45" s="1">
        <v>-5.3979400086720375</v>
      </c>
      <c r="I45" s="1">
        <v>-4.6989700043360187</v>
      </c>
      <c r="J45" s="1">
        <v>-4</v>
      </c>
      <c r="K45" s="8"/>
      <c r="L45" s="8"/>
      <c r="M45" s="8"/>
      <c r="N45" s="26"/>
      <c r="O45" s="8"/>
      <c r="P45" s="8"/>
      <c r="Q45" s="8"/>
      <c r="R45" s="8"/>
      <c r="S45" s="8"/>
      <c r="T45" s="8"/>
      <c r="U45" s="8"/>
      <c r="V45" s="8"/>
    </row>
    <row r="46" spans="1:22" x14ac:dyDescent="0.3">
      <c r="A46" s="8"/>
      <c r="B46" s="1" t="s">
        <v>0</v>
      </c>
      <c r="C46" s="1" t="s">
        <v>5</v>
      </c>
      <c r="D46" s="1">
        <v>6.4</v>
      </c>
      <c r="E46" s="1">
        <v>32</v>
      </c>
      <c r="F46" s="1">
        <v>160</v>
      </c>
      <c r="G46" s="1">
        <v>800</v>
      </c>
      <c r="H46" s="1">
        <v>4000</v>
      </c>
      <c r="I46" s="1">
        <v>20000</v>
      </c>
      <c r="J46" s="1">
        <v>100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3">
      <c r="A47" s="1"/>
      <c r="B47" s="1"/>
      <c r="C47" s="1"/>
      <c r="D47" s="1"/>
      <c r="E47" s="1"/>
      <c r="F47" s="1"/>
      <c r="G47" s="1"/>
      <c r="H47" s="1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3">
      <c r="A48" s="31" t="s">
        <v>13</v>
      </c>
      <c r="B48" s="22">
        <v>1</v>
      </c>
      <c r="C48" s="24">
        <f>C37/MAX($C$37:$J$37)</f>
        <v>1</v>
      </c>
      <c r="D48" s="24">
        <f t="shared" ref="D48:I48" si="20">D37/MAX($C$37:$J$37)</f>
        <v>0.99305911455285767</v>
      </c>
      <c r="E48" s="24">
        <f t="shared" si="20"/>
        <v>0.87951914191285963</v>
      </c>
      <c r="F48" s="24">
        <f t="shared" si="20"/>
        <v>0.82960933306968732</v>
      </c>
      <c r="G48" s="24">
        <f t="shared" si="20"/>
        <v>0.76296876198008934</v>
      </c>
      <c r="H48" s="24">
        <f t="shared" si="20"/>
        <v>0.73502766265682562</v>
      </c>
      <c r="I48" s="24">
        <f t="shared" si="20"/>
        <v>0.64436032880427108</v>
      </c>
      <c r="J48" s="24">
        <f>J37/MAX($C$37:$J$37)</f>
        <v>0.3202451908138188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10" x14ac:dyDescent="0.3">
      <c r="A49" s="32"/>
      <c r="B49" s="18">
        <v>2</v>
      </c>
      <c r="C49" s="24">
        <f>C38/MAX($C$38:$J$38)</f>
        <v>0.95627110917718239</v>
      </c>
      <c r="D49" s="24">
        <f t="shared" ref="D49:J49" si="21">D38/MAX($C$38:$J$38)</f>
        <v>1</v>
      </c>
      <c r="E49" s="24">
        <f t="shared" si="21"/>
        <v>0.98938273139802324</v>
      </c>
      <c r="F49" s="24">
        <f t="shared" si="21"/>
        <v>0.93725782723109763</v>
      </c>
      <c r="G49" s="24">
        <f t="shared" si="21"/>
        <v>0.90833177928347941</v>
      </c>
      <c r="H49" s="24">
        <f t="shared" si="21"/>
        <v>0.8609477632042436</v>
      </c>
      <c r="I49" s="24">
        <f t="shared" si="21"/>
        <v>0.80038540436377204</v>
      </c>
      <c r="J49" s="24">
        <f t="shared" si="21"/>
        <v>0.33641656824350924</v>
      </c>
    </row>
    <row r="50" spans="1:10" x14ac:dyDescent="0.3">
      <c r="A50" s="32"/>
      <c r="B50" s="18">
        <v>3</v>
      </c>
      <c r="C50" s="24">
        <f>C39/MAX($C$39:$J$39)</f>
        <v>0.93220378675222182</v>
      </c>
      <c r="D50" s="24">
        <f t="shared" ref="D50:J50" si="22">D39/MAX($C$39:$J$39)</f>
        <v>1</v>
      </c>
      <c r="E50" s="24">
        <f t="shared" si="22"/>
        <v>0.96562962269085006</v>
      </c>
      <c r="F50" s="24">
        <f t="shared" si="22"/>
        <v>0.90236096311995284</v>
      </c>
      <c r="G50" s="24">
        <f t="shared" si="22"/>
        <v>0.87391543622589374</v>
      </c>
      <c r="H50" s="24">
        <f t="shared" si="22"/>
        <v>0.84351837757455828</v>
      </c>
      <c r="I50" s="24">
        <f t="shared" si="22"/>
        <v>0.77600318489982789</v>
      </c>
      <c r="J50" s="24">
        <f t="shared" si="22"/>
        <v>0.29511453539883453</v>
      </c>
    </row>
    <row r="51" spans="1:10" x14ac:dyDescent="0.3">
      <c r="A51" s="32"/>
      <c r="B51" s="18">
        <v>4</v>
      </c>
      <c r="C51" s="24">
        <f>C40/MAX($C$40:$J$40)</f>
        <v>0.94572210896113751</v>
      </c>
      <c r="D51" s="24">
        <f t="shared" ref="D51:J51" si="23">D40/MAX($C$40:$J$40)</f>
        <v>1</v>
      </c>
      <c r="E51" s="24">
        <f t="shared" si="23"/>
        <v>0.9371381109640704</v>
      </c>
      <c r="F51" s="24">
        <f t="shared" si="23"/>
        <v>0.88552284893355748</v>
      </c>
      <c r="G51" s="24">
        <f t="shared" si="23"/>
        <v>0.85428663399978544</v>
      </c>
      <c r="H51" s="24">
        <f t="shared" si="23"/>
        <v>0.83049783214309847</v>
      </c>
      <c r="I51" s="24">
        <f t="shared" si="23"/>
        <v>0.76691266179445294</v>
      </c>
      <c r="J51" s="24">
        <f t="shared" si="23"/>
        <v>0.31343117501420731</v>
      </c>
    </row>
    <row r="52" spans="1:10" x14ac:dyDescent="0.3">
      <c r="A52" s="32"/>
      <c r="B52" s="18">
        <v>5</v>
      </c>
      <c r="C52" s="24">
        <f>C41/MAX($C$41:$J$41)</f>
        <v>0.92007114813127699</v>
      </c>
      <c r="D52" s="24">
        <f t="shared" ref="D52:J52" si="24">D41/MAX($C$41:$J$41)</f>
        <v>1</v>
      </c>
      <c r="E52" s="24">
        <f t="shared" si="24"/>
        <v>0.96151927290080474</v>
      </c>
      <c r="F52" s="24">
        <f t="shared" si="24"/>
        <v>0.89875273855230908</v>
      </c>
      <c r="G52" s="24">
        <f t="shared" si="24"/>
        <v>0.88653608381596927</v>
      </c>
      <c r="H52" s="24">
        <f t="shared" si="24"/>
        <v>0.88944274527667511</v>
      </c>
      <c r="I52" s="24">
        <f t="shared" si="24"/>
        <v>0.78508926053664785</v>
      </c>
      <c r="J52" s="24">
        <f t="shared" si="24"/>
        <v>0.31187609813236156</v>
      </c>
    </row>
    <row r="53" spans="1:10" x14ac:dyDescent="0.3">
      <c r="A53" s="33"/>
      <c r="B53" s="21">
        <v>6</v>
      </c>
      <c r="C53" s="24">
        <f>C42/MAX($C$42:$J$42)</f>
        <v>0.85177877797644741</v>
      </c>
      <c r="D53" s="24">
        <f t="shared" ref="D53:J53" si="25">D42/MAX($C$42:$J$42)</f>
        <v>1</v>
      </c>
      <c r="E53" s="24">
        <f t="shared" si="25"/>
        <v>0.85062786443882688</v>
      </c>
      <c r="F53" s="24">
        <f t="shared" si="25"/>
        <v>0.81822142754382721</v>
      </c>
      <c r="G53" s="24">
        <f t="shared" si="25"/>
        <v>0.78343917627473947</v>
      </c>
      <c r="H53" s="24">
        <f t="shared" si="25"/>
        <v>0.71322522966890689</v>
      </c>
      <c r="I53" s="24">
        <f t="shared" si="25"/>
        <v>0.60873050126394967</v>
      </c>
      <c r="J53" s="24">
        <f t="shared" si="25"/>
        <v>0.29523809523809524</v>
      </c>
    </row>
    <row r="54" spans="1:10" x14ac:dyDescent="0.3">
      <c r="A54" s="31" t="s">
        <v>11</v>
      </c>
      <c r="B54" s="22">
        <v>1</v>
      </c>
      <c r="C54" s="24">
        <f>O37/MAX($O$37:$V$37)</f>
        <v>1</v>
      </c>
      <c r="D54" s="24">
        <f t="shared" ref="D54:J54" si="26">P37/MAX($O$37:$V$37)</f>
        <v>0.94564430260443011</v>
      </c>
      <c r="E54" s="24">
        <f t="shared" si="26"/>
        <v>0.97355904818395855</v>
      </c>
      <c r="F54" s="24">
        <f t="shared" si="26"/>
        <v>0.92754393179064121</v>
      </c>
      <c r="G54" s="24">
        <f t="shared" si="26"/>
        <v>0.86707471952431037</v>
      </c>
      <c r="H54" s="24">
        <f t="shared" si="26"/>
        <v>0.7035163627497717</v>
      </c>
      <c r="I54" s="24">
        <f t="shared" si="26"/>
        <v>0.44626839058082035</v>
      </c>
      <c r="J54" s="24">
        <f t="shared" si="26"/>
        <v>2.2667311982125255E-2</v>
      </c>
    </row>
    <row r="55" spans="1:10" x14ac:dyDescent="0.3">
      <c r="A55" s="32"/>
      <c r="B55" s="18">
        <v>2</v>
      </c>
      <c r="C55" s="24">
        <f>O38/MAX($O$38:$V$38)</f>
        <v>0.99951156462132973</v>
      </c>
      <c r="D55" s="24">
        <f t="shared" ref="D55:J55" si="27">P38/MAX($O$38:$V$38)</f>
        <v>0.97673452706496855</v>
      </c>
      <c r="E55" s="24">
        <f t="shared" si="27"/>
        <v>0.98554630001893928</v>
      </c>
      <c r="F55" s="24">
        <f t="shared" si="27"/>
        <v>1</v>
      </c>
      <c r="G55" s="24">
        <f t="shared" si="27"/>
        <v>0.95410701054289426</v>
      </c>
      <c r="H55" s="24">
        <f t="shared" si="27"/>
        <v>0.91038706011742387</v>
      </c>
      <c r="I55" s="24">
        <f t="shared" si="27"/>
        <v>0.62367549283794255</v>
      </c>
      <c r="J55" s="24">
        <f t="shared" si="27"/>
        <v>8.4911334026667923E-2</v>
      </c>
    </row>
    <row r="56" spans="1:10" x14ac:dyDescent="0.3">
      <c r="A56" s="32"/>
      <c r="B56" s="18">
        <v>3</v>
      </c>
      <c r="C56" s="24">
        <f>O39/MAX($O$39:$V$39)</f>
        <v>0.9850838110155381</v>
      </c>
      <c r="D56" s="24">
        <f t="shared" ref="D56:J56" si="28">P39/MAX($O$39:$V$39)</f>
        <v>1</v>
      </c>
      <c r="E56" s="24">
        <f t="shared" si="28"/>
        <v>0.91587308899696607</v>
      </c>
      <c r="F56" s="24">
        <f t="shared" si="28"/>
        <v>0.98009858570967889</v>
      </c>
      <c r="G56" s="24">
        <f t="shared" si="28"/>
        <v>0.92777839933135464</v>
      </c>
      <c r="H56" s="24">
        <f t="shared" si="28"/>
        <v>0.85161797708441644</v>
      </c>
      <c r="I56" s="24">
        <f t="shared" si="28"/>
        <v>0.58781564867159386</v>
      </c>
      <c r="J56" s="24">
        <f t="shared" si="28"/>
        <v>8.5966343970674375E-2</v>
      </c>
    </row>
    <row r="57" spans="1:10" x14ac:dyDescent="0.3">
      <c r="A57" s="32"/>
      <c r="B57" s="18">
        <v>4</v>
      </c>
      <c r="C57" s="24">
        <f>O40/MAX($O$40:$V$40)</f>
        <v>1</v>
      </c>
      <c r="D57" s="24">
        <f t="shared" ref="D57:J57" si="29">P40/MAX($O$40:$V$40)</f>
        <v>0.96232269645633328</v>
      </c>
      <c r="E57" s="24">
        <f t="shared" si="29"/>
        <v>0.93786803006747554</v>
      </c>
      <c r="F57" s="24">
        <f t="shared" si="29"/>
        <v>0.90865321430288659</v>
      </c>
      <c r="G57" s="24">
        <f t="shared" si="29"/>
        <v>0.93032872277338807</v>
      </c>
      <c r="H57" s="24">
        <f t="shared" si="29"/>
        <v>0.84702130046639845</v>
      </c>
      <c r="I57" s="24">
        <f t="shared" si="29"/>
        <v>0.64003654256086417</v>
      </c>
      <c r="J57" s="24">
        <f t="shared" si="29"/>
        <v>7.1963201000112206E-2</v>
      </c>
    </row>
    <row r="58" spans="1:10" x14ac:dyDescent="0.3">
      <c r="A58" s="32"/>
      <c r="B58" s="18">
        <v>5</v>
      </c>
      <c r="C58" s="24">
        <f>O41/MAX($O$41:$V$41)</f>
        <v>0.97957967641533239</v>
      </c>
      <c r="D58" s="24">
        <f t="shared" ref="D58:J58" si="30">P41/MAX($O$41:$V$41)</f>
        <v>1</v>
      </c>
      <c r="E58" s="24">
        <f t="shared" si="30"/>
        <v>0.93826584976025573</v>
      </c>
      <c r="F58" s="24">
        <f t="shared" si="30"/>
        <v>0.96167246165493647</v>
      </c>
      <c r="G58" s="24">
        <f t="shared" si="30"/>
        <v>0.9492436138294591</v>
      </c>
      <c r="H58" s="24">
        <f t="shared" si="30"/>
        <v>0.8420001121610633</v>
      </c>
      <c r="I58" s="24">
        <f t="shared" si="30"/>
        <v>0.56972212096570685</v>
      </c>
      <c r="J58" s="24">
        <f t="shared" si="30"/>
        <v>1.9845498135322329E-2</v>
      </c>
    </row>
    <row r="59" spans="1:10" x14ac:dyDescent="0.3">
      <c r="A59" s="33"/>
      <c r="B59" s="21">
        <v>6</v>
      </c>
      <c r="C59" s="24">
        <f>O42/MAX($O$42:$V$42)</f>
        <v>1</v>
      </c>
      <c r="D59" s="24">
        <f t="shared" ref="D59:J59" si="31">P42/MAX($O$42:$V$42)</f>
        <v>0.9090288136344169</v>
      </c>
      <c r="E59" s="24">
        <f t="shared" si="31"/>
        <v>0.92298518704494104</v>
      </c>
      <c r="F59" s="24">
        <f t="shared" si="31"/>
        <v>0.82474782531641833</v>
      </c>
      <c r="G59" s="24">
        <f t="shared" si="31"/>
        <v>0.73192686564959897</v>
      </c>
      <c r="H59" s="24">
        <f t="shared" si="31"/>
        <v>0.55126936539114768</v>
      </c>
      <c r="I59" s="24">
        <f t="shared" si="31"/>
        <v>0.14918181683921372</v>
      </c>
      <c r="J59" s="24">
        <f t="shared" si="31"/>
        <v>2.6177430550427621E-3</v>
      </c>
    </row>
    <row r="60" spans="1:10" x14ac:dyDescent="0.3">
      <c r="B60" s="8" t="s">
        <v>19</v>
      </c>
      <c r="C60" s="27">
        <f>AVERAGE(C48:C59)</f>
        <v>0.9641851652542055</v>
      </c>
      <c r="D60" s="27">
        <f t="shared" ref="D60:J60" si="32">AVERAGE(D48:D59)</f>
        <v>0.98223245452608376</v>
      </c>
      <c r="E60" s="27">
        <f t="shared" si="32"/>
        <v>0.93815952069816433</v>
      </c>
      <c r="F60" s="27">
        <f t="shared" si="32"/>
        <v>0.90620342976874946</v>
      </c>
      <c r="G60" s="27">
        <f t="shared" si="32"/>
        <v>0.86916143360258014</v>
      </c>
      <c r="H60" s="27">
        <f t="shared" si="32"/>
        <v>0.7982059823745441</v>
      </c>
      <c r="I60" s="27">
        <f t="shared" si="32"/>
        <v>0.61651511284325522</v>
      </c>
      <c r="J60" s="27">
        <f t="shared" si="32"/>
        <v>0.18002442458423099</v>
      </c>
    </row>
    <row r="61" spans="1:10" x14ac:dyDescent="0.3">
      <c r="B61" s="8" t="s">
        <v>20</v>
      </c>
      <c r="C61" s="28">
        <f>STDEV(C48:C59)</f>
        <v>4.5786139349634207E-2</v>
      </c>
      <c r="D61" s="28">
        <f t="shared" ref="D61:J61" si="33">STDEV(D48:D59)</f>
        <v>2.9311970632724782E-2</v>
      </c>
      <c r="E61" s="28">
        <f t="shared" si="33"/>
        <v>4.1834419390728815E-2</v>
      </c>
      <c r="F61" s="28">
        <f t="shared" si="33"/>
        <v>5.9925230582639377E-2</v>
      </c>
      <c r="G61" s="28">
        <f t="shared" si="33"/>
        <v>7.4069511054831463E-2</v>
      </c>
      <c r="H61" s="28">
        <f t="shared" si="33"/>
        <v>0.10280254526299334</v>
      </c>
      <c r="I61" s="28">
        <f t="shared" si="33"/>
        <v>0.18143856448043397</v>
      </c>
      <c r="J61" s="28">
        <f t="shared" si="33"/>
        <v>0.14054596299417188</v>
      </c>
    </row>
  </sheetData>
  <mergeCells count="2">
    <mergeCell ref="A48:A53"/>
    <mergeCell ref="A54:A5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zoomScale="80" zoomScaleNormal="80" workbookViewId="0">
      <selection activeCell="M5" sqref="M5"/>
    </sheetView>
  </sheetViews>
  <sheetFormatPr defaultRowHeight="14.4" x14ac:dyDescent="0.3"/>
  <cols>
    <col min="13" max="13" width="21.44140625" bestFit="1" customWidth="1"/>
  </cols>
  <sheetData>
    <row r="1" spans="1:22" x14ac:dyDescent="0.3">
      <c r="A1" s="8" t="s">
        <v>3</v>
      </c>
      <c r="M1" s="8" t="s">
        <v>3</v>
      </c>
    </row>
    <row r="2" spans="1:22" x14ac:dyDescent="0.3">
      <c r="A2" s="9" t="s">
        <v>8</v>
      </c>
      <c r="B2" s="8" t="s">
        <v>9</v>
      </c>
      <c r="M2" s="9" t="s">
        <v>8</v>
      </c>
      <c r="N2" s="8" t="s">
        <v>9</v>
      </c>
    </row>
    <row r="3" spans="1:22" x14ac:dyDescent="0.3">
      <c r="A3" s="8" t="s">
        <v>4</v>
      </c>
      <c r="B3" s="1" t="s">
        <v>2</v>
      </c>
      <c r="C3" s="1" t="s">
        <v>5</v>
      </c>
      <c r="D3" s="3">
        <f t="shared" ref="D3:H3" si="0">E3/5</f>
        <v>6.4</v>
      </c>
      <c r="E3" s="3">
        <f t="shared" si="0"/>
        <v>32</v>
      </c>
      <c r="F3" s="3">
        <f t="shared" si="0"/>
        <v>160</v>
      </c>
      <c r="G3" s="3">
        <f t="shared" si="0"/>
        <v>800</v>
      </c>
      <c r="H3" s="3">
        <f t="shared" si="0"/>
        <v>4000</v>
      </c>
      <c r="I3" s="3">
        <f>J3/5</f>
        <v>20000</v>
      </c>
      <c r="J3" s="19">
        <v>100000</v>
      </c>
      <c r="M3" s="8" t="s">
        <v>4</v>
      </c>
      <c r="N3" s="1" t="s">
        <v>2</v>
      </c>
      <c r="O3" s="1" t="s">
        <v>5</v>
      </c>
      <c r="P3" s="2">
        <f t="shared" ref="P3:T3" si="1">Q3/5</f>
        <v>6.4</v>
      </c>
      <c r="Q3" s="2">
        <f t="shared" si="1"/>
        <v>32</v>
      </c>
      <c r="R3" s="2">
        <f t="shared" si="1"/>
        <v>160</v>
      </c>
      <c r="S3" s="2">
        <f t="shared" si="1"/>
        <v>800</v>
      </c>
      <c r="T3" s="2">
        <f t="shared" si="1"/>
        <v>4000</v>
      </c>
      <c r="U3" s="2">
        <f>V3/5</f>
        <v>20000</v>
      </c>
      <c r="V3" s="19">
        <v>100000</v>
      </c>
    </row>
    <row r="4" spans="1:22" x14ac:dyDescent="0.3">
      <c r="A4" s="9" t="s">
        <v>6</v>
      </c>
      <c r="B4" s="13">
        <v>7784</v>
      </c>
      <c r="C4" s="13">
        <v>20408</v>
      </c>
      <c r="D4" s="13">
        <v>18209</v>
      </c>
      <c r="E4" s="13">
        <v>17578</v>
      </c>
      <c r="F4" s="13">
        <v>16083</v>
      </c>
      <c r="G4" s="13">
        <v>15289</v>
      </c>
      <c r="H4" s="13">
        <v>14217</v>
      </c>
      <c r="I4" s="13">
        <v>14386</v>
      </c>
      <c r="J4" s="13">
        <v>16125</v>
      </c>
      <c r="M4" s="9" t="s">
        <v>6</v>
      </c>
      <c r="N4" s="13">
        <v>8112</v>
      </c>
      <c r="O4" s="13">
        <v>13611</v>
      </c>
      <c r="P4" s="13">
        <v>13344</v>
      </c>
      <c r="Q4" s="13">
        <v>12166</v>
      </c>
      <c r="R4" s="13">
        <v>12213</v>
      </c>
      <c r="S4" s="13">
        <v>11490</v>
      </c>
      <c r="T4" s="13">
        <v>11753</v>
      </c>
      <c r="U4" s="13">
        <v>10938</v>
      </c>
      <c r="V4" s="13">
        <v>10176</v>
      </c>
    </row>
    <row r="5" spans="1:22" x14ac:dyDescent="0.3">
      <c r="A5" s="8" t="s">
        <v>24</v>
      </c>
      <c r="B5" s="13">
        <v>7871</v>
      </c>
      <c r="C5" s="13">
        <v>21136</v>
      </c>
      <c r="D5" s="13">
        <v>19344</v>
      </c>
      <c r="E5" s="13">
        <v>17648</v>
      </c>
      <c r="F5" s="13">
        <v>16777</v>
      </c>
      <c r="G5" s="13">
        <v>15327</v>
      </c>
      <c r="H5" s="13">
        <v>14753</v>
      </c>
      <c r="I5" s="13">
        <v>15000</v>
      </c>
      <c r="J5" s="13">
        <v>15502</v>
      </c>
      <c r="M5" s="8" t="s">
        <v>24</v>
      </c>
      <c r="N5" s="13">
        <v>8009</v>
      </c>
      <c r="O5" s="13">
        <v>13925</v>
      </c>
      <c r="P5" s="13">
        <v>14343</v>
      </c>
      <c r="Q5" s="13">
        <v>12885</v>
      </c>
      <c r="R5" s="13">
        <v>12033</v>
      </c>
      <c r="S5" s="13">
        <v>11740</v>
      </c>
      <c r="T5" s="13">
        <v>11414</v>
      </c>
      <c r="U5" s="13">
        <v>11308</v>
      </c>
      <c r="V5" s="13">
        <v>10565</v>
      </c>
    </row>
    <row r="6" spans="1:22" x14ac:dyDescent="0.3">
      <c r="A6" s="14" t="s">
        <v>13</v>
      </c>
      <c r="B6" s="13">
        <v>7724</v>
      </c>
      <c r="C6" s="13">
        <v>21339</v>
      </c>
      <c r="D6" s="13">
        <v>18842</v>
      </c>
      <c r="E6" s="13">
        <v>17144</v>
      </c>
      <c r="F6" s="13">
        <v>16544</v>
      </c>
      <c r="G6" s="13">
        <v>15489</v>
      </c>
      <c r="H6" s="13">
        <v>14216</v>
      </c>
      <c r="I6" s="13">
        <v>14352</v>
      </c>
      <c r="J6" s="13">
        <v>15808</v>
      </c>
      <c r="M6" s="14" t="s">
        <v>11</v>
      </c>
      <c r="N6" s="13">
        <v>8070</v>
      </c>
      <c r="O6" s="13">
        <v>15569</v>
      </c>
      <c r="P6" s="13">
        <v>14801</v>
      </c>
      <c r="Q6" s="13">
        <v>13478</v>
      </c>
      <c r="R6" s="13">
        <v>13135</v>
      </c>
      <c r="S6" s="13">
        <v>12006</v>
      </c>
      <c r="T6" s="13">
        <v>11806</v>
      </c>
      <c r="U6" s="13">
        <v>11551</v>
      </c>
      <c r="V6" s="13">
        <v>11018</v>
      </c>
    </row>
    <row r="7" spans="1:22" x14ac:dyDescent="0.3">
      <c r="B7" s="13">
        <v>7637</v>
      </c>
      <c r="C7" s="13">
        <v>20168</v>
      </c>
      <c r="D7" s="13">
        <v>18313</v>
      </c>
      <c r="E7" s="13">
        <v>17497</v>
      </c>
      <c r="F7" s="13">
        <v>16467</v>
      </c>
      <c r="G7" s="13">
        <v>15163</v>
      </c>
      <c r="H7" s="13">
        <v>14704</v>
      </c>
      <c r="I7" s="13">
        <v>15243</v>
      </c>
      <c r="J7" s="13">
        <v>15575</v>
      </c>
      <c r="N7" s="13">
        <v>8092</v>
      </c>
      <c r="O7" s="13">
        <v>15197</v>
      </c>
      <c r="P7" s="13">
        <v>14528</v>
      </c>
      <c r="Q7" s="13">
        <v>13635</v>
      </c>
      <c r="R7" s="13">
        <v>13510</v>
      </c>
      <c r="S7" s="13">
        <v>12425</v>
      </c>
      <c r="T7" s="13">
        <v>12061</v>
      </c>
      <c r="U7" s="13">
        <v>12540</v>
      </c>
      <c r="V7" s="13">
        <v>11117</v>
      </c>
    </row>
    <row r="8" spans="1:22" x14ac:dyDescent="0.3">
      <c r="B8" s="13">
        <v>7838</v>
      </c>
      <c r="C8" s="13">
        <v>19764</v>
      </c>
      <c r="D8" s="13">
        <v>18567</v>
      </c>
      <c r="E8" s="13">
        <v>16585</v>
      </c>
      <c r="F8" s="13">
        <v>16173</v>
      </c>
      <c r="G8" s="13">
        <v>15258</v>
      </c>
      <c r="H8" s="13">
        <v>14835</v>
      </c>
      <c r="I8" s="13">
        <v>16012</v>
      </c>
      <c r="J8" s="13">
        <v>15618</v>
      </c>
      <c r="N8" s="13">
        <v>8009</v>
      </c>
      <c r="O8" s="13">
        <v>14398</v>
      </c>
      <c r="P8" s="13">
        <v>14026</v>
      </c>
      <c r="Q8" s="13">
        <v>13514</v>
      </c>
      <c r="R8" s="13">
        <v>12958</v>
      </c>
      <c r="S8" s="13">
        <v>12432</v>
      </c>
      <c r="T8" s="13">
        <v>12504</v>
      </c>
      <c r="U8" s="13">
        <v>12294</v>
      </c>
      <c r="V8" s="13">
        <v>10673</v>
      </c>
    </row>
    <row r="9" spans="1:22" x14ac:dyDescent="0.3">
      <c r="B9" s="13">
        <v>7762</v>
      </c>
      <c r="C9" s="13">
        <v>18541</v>
      </c>
      <c r="D9" s="13">
        <v>17192</v>
      </c>
      <c r="E9" s="13">
        <v>16325</v>
      </c>
      <c r="F9" s="13">
        <v>16299</v>
      </c>
      <c r="G9" s="13">
        <v>14451</v>
      </c>
      <c r="H9" s="13">
        <v>14594</v>
      </c>
      <c r="I9" s="13">
        <v>15012</v>
      </c>
      <c r="J9" s="13">
        <v>16218</v>
      </c>
      <c r="N9" s="13">
        <v>8242</v>
      </c>
      <c r="O9" s="13">
        <v>13601</v>
      </c>
      <c r="P9" s="13">
        <v>12881</v>
      </c>
      <c r="Q9" s="13">
        <v>12793</v>
      </c>
      <c r="R9" s="13">
        <v>12909</v>
      </c>
      <c r="S9" s="13">
        <v>12314</v>
      </c>
      <c r="T9" s="13">
        <v>12280</v>
      </c>
      <c r="U9" s="13">
        <v>12201</v>
      </c>
      <c r="V9" s="13">
        <v>9658</v>
      </c>
    </row>
    <row r="11" spans="1:22" x14ac:dyDescent="0.3">
      <c r="B11" s="8" t="s">
        <v>10</v>
      </c>
      <c r="N11" s="8" t="s">
        <v>10</v>
      </c>
    </row>
    <row r="12" spans="1:22" x14ac:dyDescent="0.3">
      <c r="B12" s="1" t="str">
        <f t="shared" ref="B12:J12" si="2">B3</f>
        <v>Medium</v>
      </c>
      <c r="C12" s="1" t="str">
        <f t="shared" si="2"/>
        <v>Control</v>
      </c>
      <c r="D12" s="1">
        <f t="shared" si="2"/>
        <v>6.4</v>
      </c>
      <c r="E12" s="1">
        <f t="shared" si="2"/>
        <v>32</v>
      </c>
      <c r="F12" s="1">
        <f t="shared" si="2"/>
        <v>160</v>
      </c>
      <c r="G12" s="1">
        <f t="shared" si="2"/>
        <v>800</v>
      </c>
      <c r="H12" s="1">
        <f t="shared" si="2"/>
        <v>4000</v>
      </c>
      <c r="I12" s="1">
        <f t="shared" si="2"/>
        <v>20000</v>
      </c>
      <c r="J12" s="1">
        <f t="shared" si="2"/>
        <v>100000</v>
      </c>
      <c r="N12" s="1" t="str">
        <f t="shared" ref="N12:V12" si="3">N3</f>
        <v>Medium</v>
      </c>
      <c r="O12" s="1" t="str">
        <f t="shared" si="3"/>
        <v>Control</v>
      </c>
      <c r="P12" s="1">
        <f t="shared" si="3"/>
        <v>6.4</v>
      </c>
      <c r="Q12" s="1">
        <f t="shared" si="3"/>
        <v>32</v>
      </c>
      <c r="R12" s="1">
        <f t="shared" si="3"/>
        <v>160</v>
      </c>
      <c r="S12" s="1">
        <f t="shared" si="3"/>
        <v>800</v>
      </c>
      <c r="T12" s="1">
        <f t="shared" si="3"/>
        <v>4000</v>
      </c>
      <c r="U12" s="1">
        <f t="shared" si="3"/>
        <v>20000</v>
      </c>
      <c r="V12" s="1">
        <f t="shared" si="3"/>
        <v>100000</v>
      </c>
    </row>
    <row r="13" spans="1:22" x14ac:dyDescent="0.3">
      <c r="B13" s="13">
        <v>7892</v>
      </c>
      <c r="C13" s="13">
        <v>18656</v>
      </c>
      <c r="D13" s="13">
        <v>16457</v>
      </c>
      <c r="E13" s="13">
        <v>15757</v>
      </c>
      <c r="F13" s="13">
        <v>14940</v>
      </c>
      <c r="G13" s="13">
        <v>14472</v>
      </c>
      <c r="H13" s="13">
        <v>13898</v>
      </c>
      <c r="I13" s="13">
        <v>14419</v>
      </c>
      <c r="J13" s="13">
        <v>16003</v>
      </c>
      <c r="N13" s="13">
        <v>7749</v>
      </c>
      <c r="O13" s="13">
        <v>11802</v>
      </c>
      <c r="P13" s="13">
        <v>11571</v>
      </c>
      <c r="Q13" s="13">
        <v>11291</v>
      </c>
      <c r="R13" s="13">
        <v>11204</v>
      </c>
      <c r="S13" s="13">
        <v>10700</v>
      </c>
      <c r="T13" s="13">
        <v>11083</v>
      </c>
      <c r="U13" s="13">
        <v>10975</v>
      </c>
      <c r="V13" s="13">
        <v>9581</v>
      </c>
    </row>
    <row r="14" spans="1:22" x14ac:dyDescent="0.3">
      <c r="B14" s="13">
        <v>7921</v>
      </c>
      <c r="C14" s="13">
        <v>18838</v>
      </c>
      <c r="D14" s="13">
        <v>17320</v>
      </c>
      <c r="E14" s="13">
        <v>16116</v>
      </c>
      <c r="F14" s="13">
        <v>15400</v>
      </c>
      <c r="G14" s="13">
        <v>14302</v>
      </c>
      <c r="H14" s="13">
        <v>13772</v>
      </c>
      <c r="I14" s="13">
        <v>14927</v>
      </c>
      <c r="J14" s="13">
        <v>15410</v>
      </c>
      <c r="N14" s="13">
        <v>7831</v>
      </c>
      <c r="O14" s="13">
        <v>12204</v>
      </c>
      <c r="P14" s="13">
        <v>12009</v>
      </c>
      <c r="Q14" s="13">
        <v>11264</v>
      </c>
      <c r="R14" s="13">
        <v>11014</v>
      </c>
      <c r="S14" s="13">
        <v>10711</v>
      </c>
      <c r="T14" s="13">
        <v>10641</v>
      </c>
      <c r="U14" s="13">
        <v>10869</v>
      </c>
      <c r="V14" s="13">
        <v>10223</v>
      </c>
    </row>
    <row r="15" spans="1:22" x14ac:dyDescent="0.3">
      <c r="B15" s="13">
        <v>7835</v>
      </c>
      <c r="C15" s="13">
        <v>19078</v>
      </c>
      <c r="D15" s="13">
        <v>17371</v>
      </c>
      <c r="E15" s="13">
        <v>16019</v>
      </c>
      <c r="F15" s="13">
        <v>15124</v>
      </c>
      <c r="G15" s="13">
        <v>14373</v>
      </c>
      <c r="H15" s="13">
        <v>13723</v>
      </c>
      <c r="I15" s="13">
        <v>14083</v>
      </c>
      <c r="J15" s="13">
        <v>15405</v>
      </c>
      <c r="N15" s="13">
        <v>7761</v>
      </c>
      <c r="O15" s="13">
        <v>12545</v>
      </c>
      <c r="P15" s="13">
        <v>12154</v>
      </c>
      <c r="Q15" s="13">
        <v>11449</v>
      </c>
      <c r="R15" s="13">
        <v>11288</v>
      </c>
      <c r="S15" s="13">
        <v>10883</v>
      </c>
      <c r="T15" s="13">
        <v>10627</v>
      </c>
      <c r="U15" s="13">
        <v>11148</v>
      </c>
      <c r="V15" s="13">
        <v>10555</v>
      </c>
    </row>
    <row r="16" spans="1:22" x14ac:dyDescent="0.3">
      <c r="B16" s="13">
        <v>7970</v>
      </c>
      <c r="C16" s="13">
        <v>18633</v>
      </c>
      <c r="D16" s="13">
        <v>16920</v>
      </c>
      <c r="E16" s="13">
        <v>16105</v>
      </c>
      <c r="F16" s="13">
        <v>15066</v>
      </c>
      <c r="G16" s="13">
        <v>14293</v>
      </c>
      <c r="H16" s="13">
        <v>14142</v>
      </c>
      <c r="I16" s="13">
        <v>14481</v>
      </c>
      <c r="J16" s="13">
        <v>15295</v>
      </c>
      <c r="N16" s="13">
        <v>7822</v>
      </c>
      <c r="O16" s="13">
        <v>12075</v>
      </c>
      <c r="P16" s="13">
        <v>11832</v>
      </c>
      <c r="Q16" s="13">
        <v>11744</v>
      </c>
      <c r="R16" s="13">
        <v>11428</v>
      </c>
      <c r="S16" s="13">
        <v>10930</v>
      </c>
      <c r="T16" s="13">
        <v>10896</v>
      </c>
      <c r="U16" s="13">
        <v>11381</v>
      </c>
      <c r="V16" s="13">
        <v>10400</v>
      </c>
    </row>
    <row r="17" spans="1:22" x14ac:dyDescent="0.3">
      <c r="B17" s="13">
        <v>7807</v>
      </c>
      <c r="C17" s="13">
        <v>18617</v>
      </c>
      <c r="D17" s="13">
        <v>17283</v>
      </c>
      <c r="E17" s="13">
        <v>15251</v>
      </c>
      <c r="F17" s="13">
        <v>15544</v>
      </c>
      <c r="G17" s="13">
        <v>14522</v>
      </c>
      <c r="H17" s="13">
        <v>14239</v>
      </c>
      <c r="I17" s="13">
        <v>14901</v>
      </c>
      <c r="J17" s="13">
        <v>15556</v>
      </c>
      <c r="N17" s="13">
        <v>7624</v>
      </c>
      <c r="O17" s="13">
        <v>12014</v>
      </c>
      <c r="P17" s="13">
        <v>11808</v>
      </c>
      <c r="Q17" s="13">
        <v>11651</v>
      </c>
      <c r="R17" s="13">
        <v>11488</v>
      </c>
      <c r="S17" s="13">
        <v>11046</v>
      </c>
      <c r="T17" s="13">
        <v>11163</v>
      </c>
      <c r="U17" s="13">
        <v>10979</v>
      </c>
      <c r="V17" s="13">
        <v>10213</v>
      </c>
    </row>
    <row r="18" spans="1:22" x14ac:dyDescent="0.3">
      <c r="B18" s="13">
        <v>7889</v>
      </c>
      <c r="C18" s="13">
        <v>17897</v>
      </c>
      <c r="D18" s="13">
        <v>16305</v>
      </c>
      <c r="E18" s="13">
        <v>15670</v>
      </c>
      <c r="F18" s="13">
        <v>15491</v>
      </c>
      <c r="G18" s="13">
        <v>14161</v>
      </c>
      <c r="H18" s="13">
        <v>13703</v>
      </c>
      <c r="I18" s="13">
        <v>14180</v>
      </c>
      <c r="J18" s="13">
        <v>15838</v>
      </c>
      <c r="N18" s="13">
        <v>7745</v>
      </c>
      <c r="O18" s="13">
        <v>12401</v>
      </c>
      <c r="P18" s="13">
        <v>11536</v>
      </c>
      <c r="Q18" s="13">
        <v>11328</v>
      </c>
      <c r="R18" s="13">
        <v>11526</v>
      </c>
      <c r="S18" s="13">
        <v>11068</v>
      </c>
      <c r="T18" s="13">
        <v>11317</v>
      </c>
      <c r="U18" s="13">
        <v>11275</v>
      </c>
      <c r="V18" s="13">
        <v>9308</v>
      </c>
    </row>
    <row r="22" spans="1:22" x14ac:dyDescent="0.3">
      <c r="A22" s="10" t="str">
        <f>A2&amp;" "&amp;A4&amp;" treatment"</f>
        <v>F470 AZD5153 treatment</v>
      </c>
      <c r="B22" s="1" t="s">
        <v>0</v>
      </c>
      <c r="C22" s="2"/>
      <c r="D22" s="2"/>
      <c r="E22" s="2"/>
      <c r="F22" s="2"/>
      <c r="G22" s="2"/>
      <c r="H22" s="2"/>
      <c r="I22" s="2"/>
      <c r="M22" s="10" t="str">
        <f>M2&amp;" "&amp;M4&amp;" treatment"</f>
        <v>F470 AZD5153 treatment</v>
      </c>
      <c r="N22" s="1" t="s">
        <v>0</v>
      </c>
      <c r="O22" s="2"/>
      <c r="P22" s="2"/>
      <c r="Q22" s="2"/>
      <c r="R22" s="2"/>
      <c r="S22" s="2"/>
      <c r="T22" s="2"/>
      <c r="U22" s="2"/>
    </row>
    <row r="23" spans="1:22" x14ac:dyDescent="0.3">
      <c r="A23" s="1"/>
      <c r="B23" s="1" t="str">
        <f t="shared" ref="B23:J23" si="4">B3</f>
        <v>Medium</v>
      </c>
      <c r="C23" s="1" t="str">
        <f t="shared" si="4"/>
        <v>Control</v>
      </c>
      <c r="D23" s="1">
        <f t="shared" si="4"/>
        <v>6.4</v>
      </c>
      <c r="E23" s="1">
        <f t="shared" si="4"/>
        <v>32</v>
      </c>
      <c r="F23" s="1">
        <f t="shared" si="4"/>
        <v>160</v>
      </c>
      <c r="G23" s="1">
        <f t="shared" si="4"/>
        <v>800</v>
      </c>
      <c r="H23" s="1">
        <f t="shared" si="4"/>
        <v>4000</v>
      </c>
      <c r="I23" s="1">
        <f t="shared" si="4"/>
        <v>20000</v>
      </c>
      <c r="J23" s="1">
        <f t="shared" si="4"/>
        <v>100000</v>
      </c>
      <c r="M23" s="1"/>
      <c r="N23" s="1" t="str">
        <f t="shared" ref="N23:V23" si="5">N3</f>
        <v>Medium</v>
      </c>
      <c r="O23" s="1" t="str">
        <f t="shared" si="5"/>
        <v>Control</v>
      </c>
      <c r="P23" s="1">
        <f t="shared" si="5"/>
        <v>6.4</v>
      </c>
      <c r="Q23" s="1">
        <f t="shared" si="5"/>
        <v>32</v>
      </c>
      <c r="R23" s="1">
        <f t="shared" si="5"/>
        <v>160</v>
      </c>
      <c r="S23" s="1">
        <f t="shared" si="5"/>
        <v>800</v>
      </c>
      <c r="T23" s="1">
        <f t="shared" si="5"/>
        <v>4000</v>
      </c>
      <c r="U23" s="1">
        <f t="shared" si="5"/>
        <v>20000</v>
      </c>
      <c r="V23" s="1">
        <f t="shared" si="5"/>
        <v>100000</v>
      </c>
    </row>
    <row r="24" spans="1:22" x14ac:dyDescent="0.3">
      <c r="A24" s="1" t="str">
        <f>A$2</f>
        <v>F470</v>
      </c>
      <c r="B24" s="11">
        <f>AVERAGE(B4,B13)</f>
        <v>7838</v>
      </c>
      <c r="C24" s="11">
        <f t="shared" ref="C24:J24" si="6">AVERAGE(C4,C13)</f>
        <v>19532</v>
      </c>
      <c r="D24" s="11">
        <f t="shared" si="6"/>
        <v>17333</v>
      </c>
      <c r="E24" s="11">
        <f t="shared" si="6"/>
        <v>16667.5</v>
      </c>
      <c r="F24" s="11">
        <f t="shared" si="6"/>
        <v>15511.5</v>
      </c>
      <c r="G24" s="11">
        <f t="shared" si="6"/>
        <v>14880.5</v>
      </c>
      <c r="H24" s="11">
        <f t="shared" si="6"/>
        <v>14057.5</v>
      </c>
      <c r="I24" s="11">
        <f t="shared" si="6"/>
        <v>14402.5</v>
      </c>
      <c r="J24" s="11">
        <f t="shared" si="6"/>
        <v>16064</v>
      </c>
      <c r="M24" s="1" t="str">
        <f>M$2</f>
        <v>F470</v>
      </c>
      <c r="N24" s="11">
        <f>AVERAGE(N4,N13)</f>
        <v>7930.5</v>
      </c>
      <c r="O24" s="11">
        <f t="shared" ref="O24:V24" si="7">AVERAGE(O4,O13)</f>
        <v>12706.5</v>
      </c>
      <c r="P24" s="11">
        <f t="shared" si="7"/>
        <v>12457.5</v>
      </c>
      <c r="Q24" s="11">
        <f t="shared" si="7"/>
        <v>11728.5</v>
      </c>
      <c r="R24" s="11">
        <f t="shared" si="7"/>
        <v>11708.5</v>
      </c>
      <c r="S24" s="11">
        <f t="shared" si="7"/>
        <v>11095</v>
      </c>
      <c r="T24" s="11">
        <f t="shared" si="7"/>
        <v>11418</v>
      </c>
      <c r="U24" s="11">
        <f t="shared" si="7"/>
        <v>10956.5</v>
      </c>
      <c r="V24" s="11">
        <f t="shared" si="7"/>
        <v>9878.5</v>
      </c>
    </row>
    <row r="25" spans="1:22" x14ac:dyDescent="0.3">
      <c r="A25" s="1" t="str">
        <f t="shared" ref="A25:A29" si="8">A$2</f>
        <v>F470</v>
      </c>
      <c r="B25" s="11">
        <f t="shared" ref="B25:J29" si="9">AVERAGE(B5,B14)</f>
        <v>7896</v>
      </c>
      <c r="C25" s="11">
        <f t="shared" si="9"/>
        <v>19987</v>
      </c>
      <c r="D25" s="11">
        <f t="shared" si="9"/>
        <v>18332</v>
      </c>
      <c r="E25" s="11">
        <f t="shared" si="9"/>
        <v>16882</v>
      </c>
      <c r="F25" s="11">
        <f t="shared" si="9"/>
        <v>16088.5</v>
      </c>
      <c r="G25" s="11">
        <f t="shared" si="9"/>
        <v>14814.5</v>
      </c>
      <c r="H25" s="11">
        <f t="shared" si="9"/>
        <v>14262.5</v>
      </c>
      <c r="I25" s="11">
        <f t="shared" si="9"/>
        <v>14963.5</v>
      </c>
      <c r="J25" s="11">
        <f t="shared" si="9"/>
        <v>15456</v>
      </c>
      <c r="M25" s="1" t="str">
        <f t="shared" ref="M25:M29" si="10">M$2</f>
        <v>F470</v>
      </c>
      <c r="N25" s="11">
        <f t="shared" ref="N25:V29" si="11">AVERAGE(N5,N14)</f>
        <v>7920</v>
      </c>
      <c r="O25" s="11">
        <f t="shared" si="11"/>
        <v>13064.5</v>
      </c>
      <c r="P25" s="11">
        <f t="shared" si="11"/>
        <v>13176</v>
      </c>
      <c r="Q25" s="11">
        <f t="shared" si="11"/>
        <v>12074.5</v>
      </c>
      <c r="R25" s="11">
        <f t="shared" si="11"/>
        <v>11523.5</v>
      </c>
      <c r="S25" s="11">
        <f t="shared" si="11"/>
        <v>11225.5</v>
      </c>
      <c r="T25" s="11">
        <f t="shared" si="11"/>
        <v>11027.5</v>
      </c>
      <c r="U25" s="11">
        <f t="shared" si="11"/>
        <v>11088.5</v>
      </c>
      <c r="V25" s="11">
        <f t="shared" si="11"/>
        <v>10394</v>
      </c>
    </row>
    <row r="26" spans="1:22" x14ac:dyDescent="0.3">
      <c r="A26" s="1" t="str">
        <f t="shared" si="8"/>
        <v>F470</v>
      </c>
      <c r="B26" s="11">
        <f t="shared" si="9"/>
        <v>7779.5</v>
      </c>
      <c r="C26" s="11">
        <f t="shared" si="9"/>
        <v>20208.5</v>
      </c>
      <c r="D26" s="11">
        <f>AVERAGE(D6,D15)</f>
        <v>18106.5</v>
      </c>
      <c r="E26" s="11">
        <f t="shared" si="9"/>
        <v>16581.5</v>
      </c>
      <c r="F26" s="11">
        <f t="shared" si="9"/>
        <v>15834</v>
      </c>
      <c r="G26" s="11">
        <f t="shared" si="9"/>
        <v>14931</v>
      </c>
      <c r="H26" s="11">
        <f t="shared" si="9"/>
        <v>13969.5</v>
      </c>
      <c r="I26" s="11">
        <f t="shared" si="9"/>
        <v>14217.5</v>
      </c>
      <c r="J26" s="11">
        <f t="shared" si="9"/>
        <v>15606.5</v>
      </c>
      <c r="M26" s="1" t="str">
        <f t="shared" si="10"/>
        <v>F470</v>
      </c>
      <c r="N26" s="11">
        <f t="shared" si="11"/>
        <v>7915.5</v>
      </c>
      <c r="O26" s="11">
        <f t="shared" si="11"/>
        <v>14057</v>
      </c>
      <c r="P26" s="11">
        <f>AVERAGE(P6,P15)</f>
        <v>13477.5</v>
      </c>
      <c r="Q26" s="11">
        <f t="shared" si="11"/>
        <v>12463.5</v>
      </c>
      <c r="R26" s="11">
        <f t="shared" si="11"/>
        <v>12211.5</v>
      </c>
      <c r="S26" s="11">
        <f t="shared" si="11"/>
        <v>11444.5</v>
      </c>
      <c r="T26" s="11">
        <f t="shared" si="11"/>
        <v>11216.5</v>
      </c>
      <c r="U26" s="11">
        <f t="shared" si="11"/>
        <v>11349.5</v>
      </c>
      <c r="V26" s="11">
        <f t="shared" si="11"/>
        <v>10786.5</v>
      </c>
    </row>
    <row r="27" spans="1:22" x14ac:dyDescent="0.3">
      <c r="A27" s="1" t="str">
        <f t="shared" si="8"/>
        <v>F470</v>
      </c>
      <c r="B27" s="11">
        <f t="shared" si="9"/>
        <v>7803.5</v>
      </c>
      <c r="C27" s="11">
        <f t="shared" si="9"/>
        <v>19400.5</v>
      </c>
      <c r="D27" s="11">
        <f t="shared" si="9"/>
        <v>17616.5</v>
      </c>
      <c r="E27" s="11">
        <f t="shared" si="9"/>
        <v>16801</v>
      </c>
      <c r="F27" s="11">
        <f t="shared" si="9"/>
        <v>15766.5</v>
      </c>
      <c r="G27" s="11">
        <f t="shared" si="9"/>
        <v>14728</v>
      </c>
      <c r="H27" s="11">
        <f t="shared" si="9"/>
        <v>14423</v>
      </c>
      <c r="I27" s="11">
        <f t="shared" si="9"/>
        <v>14862</v>
      </c>
      <c r="J27" s="11">
        <f t="shared" si="9"/>
        <v>15435</v>
      </c>
      <c r="M27" s="1" t="str">
        <f>M$2</f>
        <v>F470</v>
      </c>
      <c r="N27" s="11">
        <f t="shared" si="11"/>
        <v>7957</v>
      </c>
      <c r="O27" s="11">
        <f t="shared" si="11"/>
        <v>13636</v>
      </c>
      <c r="P27" s="11">
        <f t="shared" si="11"/>
        <v>13180</v>
      </c>
      <c r="Q27" s="11">
        <f t="shared" si="11"/>
        <v>12689.5</v>
      </c>
      <c r="R27" s="11">
        <f t="shared" si="11"/>
        <v>12469</v>
      </c>
      <c r="S27" s="11">
        <f t="shared" si="11"/>
        <v>11677.5</v>
      </c>
      <c r="T27" s="11">
        <f t="shared" si="11"/>
        <v>11478.5</v>
      </c>
      <c r="U27" s="11">
        <f t="shared" si="11"/>
        <v>11960.5</v>
      </c>
      <c r="V27" s="11">
        <f t="shared" si="11"/>
        <v>10758.5</v>
      </c>
    </row>
    <row r="28" spans="1:22" x14ac:dyDescent="0.3">
      <c r="A28" s="1" t="str">
        <f t="shared" si="8"/>
        <v>F470</v>
      </c>
      <c r="B28" s="11">
        <f t="shared" si="9"/>
        <v>7822.5</v>
      </c>
      <c r="C28" s="11">
        <f t="shared" si="9"/>
        <v>19190.5</v>
      </c>
      <c r="D28" s="11">
        <f t="shared" si="9"/>
        <v>17925</v>
      </c>
      <c r="E28" s="11">
        <f t="shared" si="9"/>
        <v>15918</v>
      </c>
      <c r="F28" s="11">
        <f t="shared" si="9"/>
        <v>15858.5</v>
      </c>
      <c r="G28" s="11">
        <f t="shared" si="9"/>
        <v>14890</v>
      </c>
      <c r="H28" s="11">
        <f t="shared" si="9"/>
        <v>14537</v>
      </c>
      <c r="I28" s="11">
        <f t="shared" si="9"/>
        <v>15456.5</v>
      </c>
      <c r="J28" s="11">
        <f t="shared" si="9"/>
        <v>15587</v>
      </c>
      <c r="M28" s="1" t="str">
        <f t="shared" si="10"/>
        <v>F470</v>
      </c>
      <c r="N28" s="11">
        <f t="shared" si="11"/>
        <v>7816.5</v>
      </c>
      <c r="O28" s="11">
        <f t="shared" si="11"/>
        <v>13206</v>
      </c>
      <c r="P28" s="11">
        <f t="shared" si="11"/>
        <v>12917</v>
      </c>
      <c r="Q28" s="11">
        <f t="shared" si="11"/>
        <v>12582.5</v>
      </c>
      <c r="R28" s="11">
        <f t="shared" si="11"/>
        <v>12223</v>
      </c>
      <c r="S28" s="11">
        <f t="shared" si="11"/>
        <v>11739</v>
      </c>
      <c r="T28" s="11">
        <f t="shared" si="11"/>
        <v>11833.5</v>
      </c>
      <c r="U28" s="11">
        <f t="shared" si="11"/>
        <v>11636.5</v>
      </c>
      <c r="V28" s="11">
        <f t="shared" si="11"/>
        <v>10443</v>
      </c>
    </row>
    <row r="29" spans="1:22" x14ac:dyDescent="0.3">
      <c r="A29" s="1" t="str">
        <f t="shared" si="8"/>
        <v>F470</v>
      </c>
      <c r="B29" s="11">
        <f t="shared" si="9"/>
        <v>7825.5</v>
      </c>
      <c r="C29" s="11">
        <f t="shared" si="9"/>
        <v>18219</v>
      </c>
      <c r="D29" s="11">
        <f t="shared" si="9"/>
        <v>16748.5</v>
      </c>
      <c r="E29" s="11">
        <f t="shared" si="9"/>
        <v>15997.5</v>
      </c>
      <c r="F29" s="11">
        <f t="shared" si="9"/>
        <v>15895</v>
      </c>
      <c r="G29" s="11">
        <f t="shared" si="9"/>
        <v>14306</v>
      </c>
      <c r="H29" s="11">
        <f t="shared" si="9"/>
        <v>14148.5</v>
      </c>
      <c r="I29" s="11">
        <f t="shared" si="9"/>
        <v>14596</v>
      </c>
      <c r="J29" s="11">
        <f t="shared" si="9"/>
        <v>16028</v>
      </c>
      <c r="M29" s="1" t="str">
        <f t="shared" si="10"/>
        <v>F470</v>
      </c>
      <c r="N29" s="11">
        <f t="shared" si="11"/>
        <v>7993.5</v>
      </c>
      <c r="O29" s="11">
        <f t="shared" si="11"/>
        <v>13001</v>
      </c>
      <c r="P29" s="11">
        <f t="shared" si="11"/>
        <v>12208.5</v>
      </c>
      <c r="Q29" s="11">
        <f t="shared" si="11"/>
        <v>12060.5</v>
      </c>
      <c r="R29" s="11">
        <f t="shared" si="11"/>
        <v>12217.5</v>
      </c>
      <c r="S29" s="11">
        <f t="shared" si="11"/>
        <v>11691</v>
      </c>
      <c r="T29" s="11">
        <f t="shared" si="11"/>
        <v>11798.5</v>
      </c>
      <c r="U29" s="11">
        <f t="shared" si="11"/>
        <v>11738</v>
      </c>
      <c r="V29" s="11">
        <f t="shared" si="11"/>
        <v>9483</v>
      </c>
    </row>
    <row r="30" spans="1:22" x14ac:dyDescent="0.3">
      <c r="A30" s="4"/>
      <c r="B30" s="4">
        <f>AVERAGEA(B24:B29)</f>
        <v>7827.5</v>
      </c>
      <c r="C30" s="4"/>
      <c r="D30" s="4"/>
      <c r="E30" s="4"/>
      <c r="F30" s="4"/>
      <c r="G30" s="4"/>
      <c r="H30" s="4"/>
      <c r="I30" s="4"/>
      <c r="J30" s="4"/>
      <c r="M30" s="4"/>
      <c r="N30" s="4">
        <f t="shared" ref="N30" si="12">AVERAGEA(N24:N29)</f>
        <v>7922.166666666667</v>
      </c>
      <c r="O30" s="4"/>
      <c r="P30" s="4"/>
      <c r="Q30" s="4"/>
      <c r="R30" s="4"/>
      <c r="S30" s="4"/>
      <c r="T30" s="4"/>
      <c r="U30" s="4"/>
      <c r="V30" s="4"/>
    </row>
    <row r="31" spans="1:22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4"/>
      <c r="B32" s="5"/>
      <c r="C32" s="5"/>
      <c r="D32" s="5"/>
      <c r="E32" s="5"/>
      <c r="F32" s="5"/>
      <c r="G32" s="5"/>
      <c r="H32" s="5"/>
      <c r="I32" s="5"/>
      <c r="M32" s="4"/>
      <c r="N32" s="5"/>
      <c r="O32" s="5"/>
      <c r="P32" s="5"/>
      <c r="Q32" s="5"/>
      <c r="R32" s="5"/>
      <c r="S32" s="5"/>
      <c r="T32" s="5"/>
      <c r="U32" s="5"/>
    </row>
    <row r="33" spans="1:22" x14ac:dyDescent="0.3">
      <c r="A33" s="1"/>
      <c r="B33" s="1"/>
      <c r="C33" s="1"/>
      <c r="D33" s="1"/>
      <c r="E33" s="1"/>
      <c r="F33" s="1"/>
      <c r="G33" s="1"/>
      <c r="H33" s="1"/>
      <c r="I33" s="1"/>
      <c r="M33" s="1"/>
      <c r="N33" s="1"/>
      <c r="O33" s="1"/>
      <c r="P33" s="1"/>
      <c r="Q33" s="1"/>
      <c r="R33" s="1"/>
      <c r="S33" s="1"/>
      <c r="T33" s="1"/>
      <c r="U33" s="1"/>
    </row>
    <row r="34" spans="1:22" x14ac:dyDescent="0.3">
      <c r="A34" s="1"/>
      <c r="B34" s="1"/>
      <c r="C34" s="1"/>
      <c r="D34" s="1"/>
      <c r="E34" s="1"/>
      <c r="F34" s="1"/>
      <c r="G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</row>
    <row r="35" spans="1:22" x14ac:dyDescent="0.3">
      <c r="A35" s="1" t="s">
        <v>1</v>
      </c>
      <c r="B35" t="s">
        <v>12</v>
      </c>
      <c r="C35" s="1">
        <v>-10</v>
      </c>
      <c r="D35" s="1">
        <v>-8.1938200260161125</v>
      </c>
      <c r="E35" s="1">
        <v>-7.4948500216800937</v>
      </c>
      <c r="F35" s="1">
        <v>-6.795880017344075</v>
      </c>
      <c r="G35" s="1">
        <v>-6.0969100130080562</v>
      </c>
      <c r="H35" s="1">
        <v>-5.3979400086720375</v>
      </c>
      <c r="I35" s="1">
        <v>-4.6989700043360187</v>
      </c>
      <c r="J35" s="1">
        <v>-4</v>
      </c>
      <c r="M35" s="1" t="s">
        <v>1</v>
      </c>
      <c r="N35" t="s">
        <v>12</v>
      </c>
      <c r="O35" s="1">
        <v>-10</v>
      </c>
      <c r="P35" s="1">
        <v>-8.1938200260161125</v>
      </c>
      <c r="Q35" s="1">
        <v>-7.4948500216800937</v>
      </c>
      <c r="R35" s="1">
        <v>-6.795880017344075</v>
      </c>
      <c r="S35" s="1">
        <v>-6.0969100130080562</v>
      </c>
      <c r="T35" s="1">
        <v>-5.3979400086720375</v>
      </c>
      <c r="U35" s="1">
        <v>-4.6989700043360187</v>
      </c>
      <c r="V35" s="1">
        <v>-4</v>
      </c>
    </row>
    <row r="36" spans="1:22" x14ac:dyDescent="0.3">
      <c r="A36" s="1"/>
      <c r="B36" s="1" t="s">
        <v>0</v>
      </c>
      <c r="C36" s="1" t="str">
        <f t="shared" ref="C36:J36" si="13">C23</f>
        <v>Control</v>
      </c>
      <c r="D36" s="1">
        <f t="shared" si="13"/>
        <v>6.4</v>
      </c>
      <c r="E36" s="1">
        <f t="shared" si="13"/>
        <v>32</v>
      </c>
      <c r="F36" s="1">
        <f t="shared" si="13"/>
        <v>160</v>
      </c>
      <c r="G36" s="1">
        <f t="shared" si="13"/>
        <v>800</v>
      </c>
      <c r="H36" s="1">
        <f t="shared" si="13"/>
        <v>4000</v>
      </c>
      <c r="I36" s="1">
        <f t="shared" si="13"/>
        <v>20000</v>
      </c>
      <c r="J36" s="1">
        <f t="shared" si="13"/>
        <v>100000</v>
      </c>
      <c r="M36" s="1"/>
      <c r="N36" s="1" t="s">
        <v>0</v>
      </c>
      <c r="O36" s="1" t="str">
        <f t="shared" ref="O36:V36" si="14">O23</f>
        <v>Control</v>
      </c>
      <c r="P36" s="1">
        <f t="shared" si="14"/>
        <v>6.4</v>
      </c>
      <c r="Q36" s="1">
        <f t="shared" si="14"/>
        <v>32</v>
      </c>
      <c r="R36" s="1">
        <f t="shared" si="14"/>
        <v>160</v>
      </c>
      <c r="S36" s="1">
        <f t="shared" si="14"/>
        <v>800</v>
      </c>
      <c r="T36" s="1">
        <f t="shared" si="14"/>
        <v>4000</v>
      </c>
      <c r="U36" s="1">
        <f t="shared" si="14"/>
        <v>20000</v>
      </c>
      <c r="V36" s="1">
        <f t="shared" si="14"/>
        <v>100000</v>
      </c>
    </row>
    <row r="37" spans="1:22" x14ac:dyDescent="0.3">
      <c r="A37" s="6"/>
      <c r="B37" s="23"/>
      <c r="C37" s="17">
        <f>C24-$B$30</f>
        <v>11704.5</v>
      </c>
      <c r="D37" s="7">
        <f>D24-$B$30</f>
        <v>9505.5</v>
      </c>
      <c r="E37" s="7">
        <f>E24-$B$30</f>
        <v>8840</v>
      </c>
      <c r="F37" s="7">
        <f t="shared" ref="D37:J42" si="15">F24-$B$30</f>
        <v>7684</v>
      </c>
      <c r="G37" s="7">
        <f t="shared" si="15"/>
        <v>7053</v>
      </c>
      <c r="H37" s="7">
        <f t="shared" si="15"/>
        <v>6230</v>
      </c>
      <c r="I37" s="7">
        <f t="shared" si="15"/>
        <v>6575</v>
      </c>
      <c r="J37" s="7">
        <f t="shared" si="15"/>
        <v>8236.5</v>
      </c>
      <c r="M37" s="6"/>
      <c r="N37" s="23"/>
      <c r="O37" s="17">
        <f>O24 -$N$30</f>
        <v>4784.333333333333</v>
      </c>
      <c r="P37" s="7">
        <f>P24-$N$30</f>
        <v>4535.333333333333</v>
      </c>
      <c r="Q37" s="7">
        <f t="shared" ref="Q37:V37" si="16">Q24-$N$30</f>
        <v>3806.333333333333</v>
      </c>
      <c r="R37" s="7">
        <f t="shared" si="16"/>
        <v>3786.333333333333</v>
      </c>
      <c r="S37" s="7">
        <f t="shared" si="16"/>
        <v>3172.833333333333</v>
      </c>
      <c r="T37" s="7">
        <f t="shared" si="16"/>
        <v>3495.833333333333</v>
      </c>
      <c r="U37" s="7">
        <f t="shared" si="16"/>
        <v>3034.333333333333</v>
      </c>
      <c r="V37" s="7">
        <f t="shared" si="16"/>
        <v>1956.333333333333</v>
      </c>
    </row>
    <row r="38" spans="1:22" x14ac:dyDescent="0.3">
      <c r="A38" s="1"/>
      <c r="B38" s="23"/>
      <c r="C38" s="17">
        <f t="shared" ref="C38:C42" si="17">C25-$B$30</f>
        <v>12159.5</v>
      </c>
      <c r="D38" s="7">
        <f t="shared" si="15"/>
        <v>10504.5</v>
      </c>
      <c r="E38" s="7">
        <f t="shared" si="15"/>
        <v>9054.5</v>
      </c>
      <c r="F38" s="7">
        <f t="shared" si="15"/>
        <v>8261</v>
      </c>
      <c r="G38" s="7">
        <f t="shared" si="15"/>
        <v>6987</v>
      </c>
      <c r="H38" s="7">
        <f t="shared" si="15"/>
        <v>6435</v>
      </c>
      <c r="I38" s="7">
        <f t="shared" si="15"/>
        <v>7136</v>
      </c>
      <c r="J38" s="7">
        <f t="shared" si="15"/>
        <v>7628.5</v>
      </c>
      <c r="M38" s="1"/>
      <c r="N38" s="23"/>
      <c r="O38" s="17">
        <f t="shared" ref="O38:O42" si="18">O25 -$N$30</f>
        <v>5142.333333333333</v>
      </c>
      <c r="P38" s="7">
        <f t="shared" ref="P38:V42" si="19">P25-$N$30</f>
        <v>5253.833333333333</v>
      </c>
      <c r="Q38" s="7">
        <f t="shared" si="19"/>
        <v>4152.333333333333</v>
      </c>
      <c r="R38" s="7">
        <f t="shared" si="19"/>
        <v>3601.333333333333</v>
      </c>
      <c r="S38" s="7">
        <f t="shared" si="19"/>
        <v>3303.333333333333</v>
      </c>
      <c r="T38" s="7">
        <f t="shared" si="19"/>
        <v>3105.333333333333</v>
      </c>
      <c r="U38" s="7">
        <f t="shared" si="19"/>
        <v>3166.333333333333</v>
      </c>
      <c r="V38" s="7">
        <f t="shared" si="19"/>
        <v>2471.833333333333</v>
      </c>
    </row>
    <row r="39" spans="1:22" x14ac:dyDescent="0.3">
      <c r="A39" s="1"/>
      <c r="B39" s="23"/>
      <c r="C39" s="17">
        <f t="shared" si="17"/>
        <v>12381</v>
      </c>
      <c r="D39" s="7">
        <f t="shared" si="15"/>
        <v>10279</v>
      </c>
      <c r="E39" s="7">
        <f t="shared" si="15"/>
        <v>8754</v>
      </c>
      <c r="F39" s="7">
        <f t="shared" si="15"/>
        <v>8006.5</v>
      </c>
      <c r="G39" s="7">
        <f t="shared" si="15"/>
        <v>7103.5</v>
      </c>
      <c r="H39" s="7">
        <f t="shared" si="15"/>
        <v>6142</v>
      </c>
      <c r="I39" s="7">
        <f t="shared" si="15"/>
        <v>6390</v>
      </c>
      <c r="J39" s="7">
        <f t="shared" si="15"/>
        <v>7779</v>
      </c>
      <c r="M39" s="1"/>
      <c r="N39" s="23"/>
      <c r="O39" s="17">
        <f t="shared" si="18"/>
        <v>6134.833333333333</v>
      </c>
      <c r="P39" s="7">
        <f t="shared" si="19"/>
        <v>5555.333333333333</v>
      </c>
      <c r="Q39" s="7">
        <f t="shared" si="19"/>
        <v>4541.333333333333</v>
      </c>
      <c r="R39" s="7">
        <f t="shared" si="19"/>
        <v>4289.333333333333</v>
      </c>
      <c r="S39" s="7">
        <f t="shared" si="19"/>
        <v>3522.333333333333</v>
      </c>
      <c r="T39" s="7">
        <f t="shared" si="19"/>
        <v>3294.333333333333</v>
      </c>
      <c r="U39" s="7">
        <f t="shared" si="19"/>
        <v>3427.333333333333</v>
      </c>
      <c r="V39" s="7">
        <f t="shared" si="19"/>
        <v>2864.333333333333</v>
      </c>
    </row>
    <row r="40" spans="1:22" x14ac:dyDescent="0.3">
      <c r="A40" s="1"/>
      <c r="B40" s="23"/>
      <c r="C40" s="17">
        <f t="shared" si="17"/>
        <v>11573</v>
      </c>
      <c r="D40" s="7">
        <f t="shared" si="15"/>
        <v>9789</v>
      </c>
      <c r="E40" s="7">
        <f t="shared" si="15"/>
        <v>8973.5</v>
      </c>
      <c r="F40" s="7">
        <f t="shared" si="15"/>
        <v>7939</v>
      </c>
      <c r="G40" s="7">
        <f t="shared" si="15"/>
        <v>6900.5</v>
      </c>
      <c r="H40" s="7">
        <f t="shared" si="15"/>
        <v>6595.5</v>
      </c>
      <c r="I40" s="7">
        <f t="shared" si="15"/>
        <v>7034.5</v>
      </c>
      <c r="J40" s="7">
        <f t="shared" si="15"/>
        <v>7607.5</v>
      </c>
      <c r="M40" s="1"/>
      <c r="N40" s="23"/>
      <c r="O40" s="17">
        <f t="shared" si="18"/>
        <v>5713.833333333333</v>
      </c>
      <c r="P40" s="7">
        <f t="shared" si="19"/>
        <v>5257.833333333333</v>
      </c>
      <c r="Q40" s="7">
        <f t="shared" si="19"/>
        <v>4767.333333333333</v>
      </c>
      <c r="R40" s="7">
        <f t="shared" si="19"/>
        <v>4546.833333333333</v>
      </c>
      <c r="S40" s="7">
        <f t="shared" si="19"/>
        <v>3755.333333333333</v>
      </c>
      <c r="T40" s="7">
        <f t="shared" si="19"/>
        <v>3556.333333333333</v>
      </c>
      <c r="U40" s="7">
        <f t="shared" si="19"/>
        <v>4038.333333333333</v>
      </c>
      <c r="V40" s="7">
        <f t="shared" si="19"/>
        <v>2836.333333333333</v>
      </c>
    </row>
    <row r="41" spans="1:22" x14ac:dyDescent="0.3">
      <c r="A41" s="1"/>
      <c r="B41" s="23"/>
      <c r="C41" s="17">
        <f t="shared" si="17"/>
        <v>11363</v>
      </c>
      <c r="D41" s="7">
        <f t="shared" si="15"/>
        <v>10097.5</v>
      </c>
      <c r="E41" s="7">
        <f>E28-$B$30</f>
        <v>8090.5</v>
      </c>
      <c r="F41" s="7">
        <f t="shared" si="15"/>
        <v>8031</v>
      </c>
      <c r="G41" s="7">
        <f t="shared" si="15"/>
        <v>7062.5</v>
      </c>
      <c r="H41" s="7">
        <f t="shared" si="15"/>
        <v>6709.5</v>
      </c>
      <c r="I41" s="7">
        <f t="shared" si="15"/>
        <v>7629</v>
      </c>
      <c r="J41" s="7">
        <f t="shared" si="15"/>
        <v>7759.5</v>
      </c>
      <c r="M41" s="1"/>
      <c r="N41" s="23"/>
      <c r="O41" s="17">
        <f t="shared" si="18"/>
        <v>5283.833333333333</v>
      </c>
      <c r="P41" s="7">
        <f t="shared" si="19"/>
        <v>4994.833333333333</v>
      </c>
      <c r="Q41" s="7">
        <f t="shared" si="19"/>
        <v>4660.333333333333</v>
      </c>
      <c r="R41" s="7">
        <f t="shared" si="19"/>
        <v>4300.833333333333</v>
      </c>
      <c r="S41" s="7">
        <f t="shared" si="19"/>
        <v>3816.833333333333</v>
      </c>
      <c r="T41" s="7">
        <f t="shared" si="19"/>
        <v>3911.333333333333</v>
      </c>
      <c r="U41" s="7">
        <f t="shared" si="19"/>
        <v>3714.333333333333</v>
      </c>
      <c r="V41" s="7">
        <f t="shared" si="19"/>
        <v>2520.833333333333</v>
      </c>
    </row>
    <row r="42" spans="1:22" x14ac:dyDescent="0.3">
      <c r="A42" s="1"/>
      <c r="B42" s="23"/>
      <c r="C42" s="17">
        <f t="shared" si="17"/>
        <v>10391.5</v>
      </c>
      <c r="D42" s="7">
        <f t="shared" si="15"/>
        <v>8921</v>
      </c>
      <c r="E42" s="7">
        <f t="shared" si="15"/>
        <v>8170</v>
      </c>
      <c r="F42" s="7">
        <f t="shared" si="15"/>
        <v>8067.5</v>
      </c>
      <c r="G42" s="7">
        <f t="shared" si="15"/>
        <v>6478.5</v>
      </c>
      <c r="H42" s="7">
        <f t="shared" si="15"/>
        <v>6321</v>
      </c>
      <c r="I42" s="7">
        <f t="shared" si="15"/>
        <v>6768.5</v>
      </c>
      <c r="J42" s="7">
        <f t="shared" si="15"/>
        <v>8200.5</v>
      </c>
      <c r="K42" s="8"/>
      <c r="L42" s="8"/>
      <c r="M42" s="1"/>
      <c r="N42" s="23"/>
      <c r="O42" s="17">
        <f t="shared" si="18"/>
        <v>5078.833333333333</v>
      </c>
      <c r="P42" s="7">
        <f t="shared" si="19"/>
        <v>4286.333333333333</v>
      </c>
      <c r="Q42" s="7">
        <f t="shared" si="19"/>
        <v>4138.333333333333</v>
      </c>
      <c r="R42" s="7">
        <f t="shared" si="19"/>
        <v>4295.333333333333</v>
      </c>
      <c r="S42" s="7">
        <f t="shared" si="19"/>
        <v>3768.833333333333</v>
      </c>
      <c r="T42" s="7">
        <f t="shared" si="19"/>
        <v>3876.333333333333</v>
      </c>
      <c r="U42" s="7">
        <f t="shared" si="19"/>
        <v>3815.833333333333</v>
      </c>
      <c r="V42" s="7">
        <f t="shared" si="19"/>
        <v>1560.833333333333</v>
      </c>
    </row>
    <row r="43" spans="1:22" x14ac:dyDescent="0.3">
      <c r="A43" s="4"/>
      <c r="B43" s="8"/>
      <c r="C43" s="4"/>
      <c r="D43" s="4"/>
      <c r="E43" s="4"/>
      <c r="F43" s="4"/>
      <c r="G43" s="4"/>
      <c r="H43" s="4"/>
      <c r="I43" s="4"/>
      <c r="J43" s="4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</row>
    <row r="44" spans="1:22" x14ac:dyDescent="0.3">
      <c r="A44" s="4"/>
      <c r="B44" s="8"/>
      <c r="C44" s="4"/>
      <c r="D44" s="4"/>
      <c r="E44" s="4"/>
      <c r="F44" s="4"/>
      <c r="G44" s="4"/>
      <c r="H44" s="4"/>
      <c r="I44" s="4"/>
      <c r="J44" s="4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3">
      <c r="A45" s="8"/>
      <c r="B45" s="20" t="s">
        <v>12</v>
      </c>
      <c r="C45" s="20">
        <v>-10</v>
      </c>
      <c r="D45" s="1">
        <v>-8.1938200260161125</v>
      </c>
      <c r="E45" s="1">
        <v>-7.4948500216800937</v>
      </c>
      <c r="F45" s="1">
        <v>-6.795880017344075</v>
      </c>
      <c r="G45" s="1">
        <v>-6.0969100130080562</v>
      </c>
      <c r="H45" s="1">
        <v>-5.3979400086720375</v>
      </c>
      <c r="I45" s="1">
        <v>-4.6989700043360187</v>
      </c>
      <c r="J45" s="1">
        <v>-4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x14ac:dyDescent="0.3">
      <c r="A46" s="8"/>
      <c r="B46" s="1" t="s">
        <v>0</v>
      </c>
      <c r="C46" s="1" t="s">
        <v>5</v>
      </c>
      <c r="D46" s="1">
        <v>6.4</v>
      </c>
      <c r="E46" s="1">
        <v>32</v>
      </c>
      <c r="F46" s="1">
        <v>160</v>
      </c>
      <c r="G46" s="1">
        <v>800</v>
      </c>
      <c r="H46" s="1">
        <v>4000</v>
      </c>
      <c r="I46" s="1">
        <v>20000</v>
      </c>
      <c r="J46" s="1">
        <v>100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3">
      <c r="A47" s="1"/>
      <c r="B47" s="1"/>
      <c r="C47" s="1"/>
      <c r="D47" s="1"/>
      <c r="E47" s="1"/>
      <c r="F47" s="1"/>
      <c r="G47" s="1"/>
      <c r="H47" s="1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3">
      <c r="A48" s="31" t="s">
        <v>13</v>
      </c>
      <c r="B48" s="22">
        <v>1</v>
      </c>
      <c r="C48" s="24">
        <f>C37/MAX($C$37:$J$37)</f>
        <v>1</v>
      </c>
      <c r="D48" s="24">
        <f t="shared" ref="D48:I48" si="20">D37/MAX($C$37:$J$37)</f>
        <v>0.8121235422273485</v>
      </c>
      <c r="E48" s="24">
        <f t="shared" si="20"/>
        <v>0.75526506899055923</v>
      </c>
      <c r="F48" s="24">
        <f t="shared" si="20"/>
        <v>0.6564996368917938</v>
      </c>
      <c r="G48" s="24">
        <f t="shared" si="20"/>
        <v>0.60258874791746764</v>
      </c>
      <c r="H48" s="24">
        <f t="shared" si="20"/>
        <v>0.53227391174334659</v>
      </c>
      <c r="I48" s="24">
        <f t="shared" si="20"/>
        <v>0.56174975436797814</v>
      </c>
      <c r="J48" s="24">
        <f>J37/MAX($C$37:$J$37)</f>
        <v>0.70370370370370372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10" x14ac:dyDescent="0.3">
      <c r="A49" s="32"/>
      <c r="B49" s="18">
        <v>2</v>
      </c>
      <c r="C49" s="24">
        <f>C38/MAX($C$38:$J$38)</f>
        <v>1</v>
      </c>
      <c r="D49" s="24">
        <f t="shared" ref="D49:J49" si="21">D38/MAX($C$38:$J$38)</f>
        <v>0.86389242978740899</v>
      </c>
      <c r="E49" s="24">
        <f t="shared" si="21"/>
        <v>0.7446441054319668</v>
      </c>
      <c r="F49" s="24">
        <f t="shared" si="21"/>
        <v>0.67938648793124712</v>
      </c>
      <c r="G49" s="24">
        <f t="shared" si="21"/>
        <v>0.57461244294584479</v>
      </c>
      <c r="H49" s="24">
        <f t="shared" si="21"/>
        <v>0.52921583946708339</v>
      </c>
      <c r="I49" s="24">
        <f t="shared" si="21"/>
        <v>0.58686623627616263</v>
      </c>
      <c r="J49" s="24">
        <f t="shared" si="21"/>
        <v>0.62736954644516629</v>
      </c>
    </row>
    <row r="50" spans="1:10" x14ac:dyDescent="0.3">
      <c r="A50" s="32"/>
      <c r="B50" s="18">
        <v>3</v>
      </c>
      <c r="C50" s="24">
        <f>C39/MAX($C$39:$J$39)</f>
        <v>1</v>
      </c>
      <c r="D50" s="24">
        <f t="shared" ref="D50:J50" si="22">D39/MAX($C$39:$J$39)</f>
        <v>0.83022372990873117</v>
      </c>
      <c r="E50" s="24">
        <f t="shared" si="22"/>
        <v>0.70705112672643566</v>
      </c>
      <c r="F50" s="24">
        <f t="shared" si="22"/>
        <v>0.64667635893708098</v>
      </c>
      <c r="G50" s="24">
        <f t="shared" si="22"/>
        <v>0.57374202406913821</v>
      </c>
      <c r="H50" s="24">
        <f t="shared" si="22"/>
        <v>0.4960827073742024</v>
      </c>
      <c r="I50" s="24">
        <f t="shared" si="22"/>
        <v>0.51611339956384783</v>
      </c>
      <c r="J50" s="24">
        <f t="shared" si="22"/>
        <v>0.62830142960988611</v>
      </c>
    </row>
    <row r="51" spans="1:10" x14ac:dyDescent="0.3">
      <c r="A51" s="32"/>
      <c r="B51" s="18">
        <v>4</v>
      </c>
      <c r="C51" s="24">
        <f>C40/MAX($C$40:$J$40)</f>
        <v>1</v>
      </c>
      <c r="D51" s="24">
        <f t="shared" ref="D51:J51" si="23">D40/MAX($C$40:$J$40)</f>
        <v>0.84584809470318845</v>
      </c>
      <c r="E51" s="24">
        <f t="shared" si="23"/>
        <v>0.77538235548258883</v>
      </c>
      <c r="F51" s="24">
        <f t="shared" si="23"/>
        <v>0.68599326017454421</v>
      </c>
      <c r="G51" s="24">
        <f t="shared" si="23"/>
        <v>0.59625853279184304</v>
      </c>
      <c r="H51" s="24">
        <f t="shared" si="23"/>
        <v>0.56990408709928286</v>
      </c>
      <c r="I51" s="24">
        <f t="shared" si="23"/>
        <v>0.60783720729283675</v>
      </c>
      <c r="J51" s="24">
        <f t="shared" si="23"/>
        <v>0.65734900198738444</v>
      </c>
    </row>
    <row r="52" spans="1:10" x14ac:dyDescent="0.3">
      <c r="A52" s="32"/>
      <c r="B52" s="18">
        <v>5</v>
      </c>
      <c r="C52" s="24">
        <f>C41/MAX($C$41:$J$41)</f>
        <v>1</v>
      </c>
      <c r="D52" s="24">
        <f t="shared" ref="D52:J52" si="24">D41/MAX($C$41:$J$41)</f>
        <v>0.88862976326674292</v>
      </c>
      <c r="E52" s="24">
        <f t="shared" si="24"/>
        <v>0.71200387221684414</v>
      </c>
      <c r="F52" s="24">
        <f t="shared" si="24"/>
        <v>0.70676757898442311</v>
      </c>
      <c r="G52" s="24">
        <f t="shared" si="24"/>
        <v>0.62153480594913313</v>
      </c>
      <c r="H52" s="24">
        <f t="shared" si="24"/>
        <v>0.59046906626771101</v>
      </c>
      <c r="I52" s="24">
        <f t="shared" si="24"/>
        <v>0.67138959781747776</v>
      </c>
      <c r="J52" s="24">
        <f t="shared" si="24"/>
        <v>0.68287424095749361</v>
      </c>
    </row>
    <row r="53" spans="1:10" x14ac:dyDescent="0.3">
      <c r="A53" s="33"/>
      <c r="B53" s="21">
        <v>6</v>
      </c>
      <c r="C53" s="24">
        <f>C42/MAX($C$42:$J$42)</f>
        <v>1</v>
      </c>
      <c r="D53" s="24">
        <f t="shared" ref="D53:J53" si="25">D42/MAX($C$42:$J$42)</f>
        <v>0.85849011211085979</v>
      </c>
      <c r="E53" s="24">
        <f t="shared" si="25"/>
        <v>0.78621950632728677</v>
      </c>
      <c r="F53" s="24">
        <f t="shared" si="25"/>
        <v>0.7763556753115527</v>
      </c>
      <c r="G53" s="24">
        <f t="shared" si="25"/>
        <v>0.62344223644324692</v>
      </c>
      <c r="H53" s="24">
        <f t="shared" si="25"/>
        <v>0.60828561805321657</v>
      </c>
      <c r="I53" s="24">
        <f t="shared" si="25"/>
        <v>0.65134966078044554</v>
      </c>
      <c r="J53" s="24">
        <f t="shared" si="25"/>
        <v>0.78915459750757833</v>
      </c>
    </row>
    <row r="54" spans="1:10" x14ac:dyDescent="0.3">
      <c r="A54" s="31" t="s">
        <v>11</v>
      </c>
      <c r="B54" s="22">
        <v>1</v>
      </c>
      <c r="C54" s="24">
        <f>O37/MAX($O$37:$V$37)</f>
        <v>1</v>
      </c>
      <c r="D54" s="24">
        <f t="shared" ref="D54:J54" si="26">P37/MAX($O$37:$V$37)</f>
        <v>0.94795513133142895</v>
      </c>
      <c r="E54" s="24">
        <f t="shared" si="26"/>
        <v>0.79558280498850409</v>
      </c>
      <c r="F54" s="24">
        <f t="shared" si="26"/>
        <v>0.79140249425207276</v>
      </c>
      <c r="G54" s="24">
        <f t="shared" si="26"/>
        <v>0.66317146241203928</v>
      </c>
      <c r="H54" s="24">
        <f t="shared" si="26"/>
        <v>0.73068348080540657</v>
      </c>
      <c r="I54" s="24">
        <f t="shared" si="26"/>
        <v>0.63422281056225183</v>
      </c>
      <c r="J54" s="24">
        <f t="shared" si="26"/>
        <v>0.40890406186859884</v>
      </c>
    </row>
    <row r="55" spans="1:10" x14ac:dyDescent="0.3">
      <c r="A55" s="32"/>
      <c r="B55" s="18">
        <v>2</v>
      </c>
      <c r="C55" s="24">
        <f>O38/MAX($O$38:$V$38)</f>
        <v>0.9787774006281128</v>
      </c>
      <c r="D55" s="24">
        <f t="shared" ref="D55:J55" si="27">P38/MAX($O$38:$V$38)</f>
        <v>1</v>
      </c>
      <c r="E55" s="24">
        <f t="shared" si="27"/>
        <v>0.79034355867144623</v>
      </c>
      <c r="F55" s="24">
        <f t="shared" si="27"/>
        <v>0.68546775370364499</v>
      </c>
      <c r="G55" s="24">
        <f t="shared" si="27"/>
        <v>0.62874726390254732</v>
      </c>
      <c r="H55" s="24">
        <f t="shared" si="27"/>
        <v>0.59106049551121398</v>
      </c>
      <c r="I55" s="24">
        <f t="shared" si="27"/>
        <v>0.60267106557117023</v>
      </c>
      <c r="J55" s="24">
        <f t="shared" si="27"/>
        <v>0.47048187038035716</v>
      </c>
    </row>
    <row r="56" spans="1:10" x14ac:dyDescent="0.3">
      <c r="A56" s="32"/>
      <c r="B56" s="18">
        <v>3</v>
      </c>
      <c r="C56" s="24">
        <f>O39/MAX($O$39:$V$39)</f>
        <v>1</v>
      </c>
      <c r="D56" s="24">
        <f t="shared" ref="D56:J56" si="28">P39/MAX($O$39:$V$39)</f>
        <v>0.90553940612350237</v>
      </c>
      <c r="E56" s="24">
        <f t="shared" si="28"/>
        <v>0.74025374229128749</v>
      </c>
      <c r="F56" s="24">
        <f t="shared" si="28"/>
        <v>0.69917683175310386</v>
      </c>
      <c r="G56" s="24">
        <f t="shared" si="28"/>
        <v>0.57415306039283864</v>
      </c>
      <c r="H56" s="24">
        <f t="shared" si="28"/>
        <v>0.53698823657257733</v>
      </c>
      <c r="I56" s="24">
        <f t="shared" si="28"/>
        <v>0.55866771713439645</v>
      </c>
      <c r="J56" s="24">
        <f t="shared" si="28"/>
        <v>0.4668966828764704</v>
      </c>
    </row>
    <row r="57" spans="1:10" x14ac:dyDescent="0.3">
      <c r="A57" s="32"/>
      <c r="B57" s="18">
        <v>4</v>
      </c>
      <c r="C57" s="24">
        <f>O40/MAX($O$40:$V$40)</f>
        <v>1</v>
      </c>
      <c r="D57" s="24">
        <f t="shared" ref="D57:J57" si="29">P40/MAX($O$40:$V$40)</f>
        <v>0.92019368199982499</v>
      </c>
      <c r="E57" s="24">
        <f t="shared" si="29"/>
        <v>0.83434938599305775</v>
      </c>
      <c r="F57" s="24">
        <f t="shared" si="29"/>
        <v>0.79575883090744681</v>
      </c>
      <c r="G57" s="24">
        <f t="shared" si="29"/>
        <v>0.65723536446635356</v>
      </c>
      <c r="H57" s="24">
        <f t="shared" si="29"/>
        <v>0.62240760726890876</v>
      </c>
      <c r="I57" s="24">
        <f t="shared" si="29"/>
        <v>0.70676428550593584</v>
      </c>
      <c r="J57" s="24">
        <f t="shared" si="29"/>
        <v>0.49639763147915872</v>
      </c>
    </row>
    <row r="58" spans="1:10" x14ac:dyDescent="0.3">
      <c r="A58" s="32"/>
      <c r="B58" s="18">
        <v>5</v>
      </c>
      <c r="C58" s="24">
        <f>O41/MAX($O$41:$V$41)</f>
        <v>1</v>
      </c>
      <c r="D58" s="24">
        <f t="shared" ref="D58:J58" si="30">P41/MAX($O$41:$V$41)</f>
        <v>0.94530486073873132</v>
      </c>
      <c r="E58" s="24">
        <f t="shared" si="30"/>
        <v>0.88199854903321451</v>
      </c>
      <c r="F58" s="24">
        <f t="shared" si="30"/>
        <v>0.81396082389679214</v>
      </c>
      <c r="G58" s="24">
        <f t="shared" si="30"/>
        <v>0.72236065987445985</v>
      </c>
      <c r="H58" s="24">
        <f t="shared" si="30"/>
        <v>0.74024540264328298</v>
      </c>
      <c r="I58" s="24">
        <f t="shared" si="30"/>
        <v>0.70296186480774692</v>
      </c>
      <c r="J58" s="24">
        <f t="shared" si="30"/>
        <v>0.47708418761631388</v>
      </c>
    </row>
    <row r="59" spans="1:10" x14ac:dyDescent="0.3">
      <c r="A59" s="33"/>
      <c r="B59" s="21">
        <v>6</v>
      </c>
      <c r="C59" s="24">
        <f>O42/MAX($O$42:$V$42)</f>
        <v>1</v>
      </c>
      <c r="D59" s="24">
        <f t="shared" ref="D59:J59" si="31">P42/MAX($O$42:$V$42)</f>
        <v>0.84396022708627305</v>
      </c>
      <c r="E59" s="24">
        <f t="shared" si="31"/>
        <v>0.81481967643487674</v>
      </c>
      <c r="F59" s="24">
        <f t="shared" si="31"/>
        <v>0.84573228759885799</v>
      </c>
      <c r="G59" s="24">
        <f t="shared" si="31"/>
        <v>0.74206674761264069</v>
      </c>
      <c r="H59" s="24">
        <f t="shared" si="31"/>
        <v>0.76323302595740494</v>
      </c>
      <c r="I59" s="24">
        <f t="shared" si="31"/>
        <v>0.75132084140058408</v>
      </c>
      <c r="J59" s="24">
        <f t="shared" si="31"/>
        <v>0.30732123519180909</v>
      </c>
    </row>
    <row r="60" spans="1:10" x14ac:dyDescent="0.3">
      <c r="B60" s="8" t="s">
        <v>19</v>
      </c>
      <c r="C60" s="27">
        <f>AVERAGE(C48:C59)</f>
        <v>0.99823145005234271</v>
      </c>
      <c r="D60" s="27">
        <f t="shared" ref="D60:J60" si="32">AVERAGE(D48:D59)</f>
        <v>0.88851341494033675</v>
      </c>
      <c r="E60" s="27">
        <f t="shared" si="32"/>
        <v>0.77815947938233876</v>
      </c>
      <c r="F60" s="27">
        <f t="shared" si="32"/>
        <v>0.73193150169521359</v>
      </c>
      <c r="G60" s="27">
        <f t="shared" si="32"/>
        <v>0.63165944573146282</v>
      </c>
      <c r="H60" s="27">
        <f t="shared" si="32"/>
        <v>0.60923745656363648</v>
      </c>
      <c r="I60" s="27">
        <f t="shared" si="32"/>
        <v>0.62932620342340284</v>
      </c>
      <c r="J60" s="27">
        <f t="shared" si="32"/>
        <v>0.55965318246866003</v>
      </c>
    </row>
    <row r="61" spans="1:10" x14ac:dyDescent="0.3">
      <c r="B61" s="8" t="s">
        <v>20</v>
      </c>
      <c r="C61" s="28">
        <f>STDEV(C48:C59)</f>
        <v>6.1264367301313277E-3</v>
      </c>
      <c r="D61" s="28">
        <f t="shared" ref="D61:J61" si="33">STDEV(D48:D59)</f>
        <v>5.6429674335002428E-2</v>
      </c>
      <c r="E61" s="28">
        <f t="shared" si="33"/>
        <v>5.0745147509284209E-2</v>
      </c>
      <c r="F61" s="28">
        <f t="shared" si="33"/>
        <v>6.8063032331154669E-2</v>
      </c>
      <c r="G61" s="28">
        <f t="shared" si="33"/>
        <v>5.580504356012201E-2</v>
      </c>
      <c r="H61" s="28">
        <f t="shared" si="33"/>
        <v>8.9636526051053586E-2</v>
      </c>
      <c r="I61" s="28">
        <f t="shared" si="33"/>
        <v>7.0020358540016647E-2</v>
      </c>
      <c r="J61" s="28">
        <f t="shared" si="33"/>
        <v>0.14181240684969412</v>
      </c>
    </row>
  </sheetData>
  <mergeCells count="2">
    <mergeCell ref="A48:A53"/>
    <mergeCell ref="A54:A5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topLeftCell="A31" zoomScale="80" zoomScaleNormal="80" workbookViewId="0">
      <selection activeCell="M7" sqref="M7"/>
    </sheetView>
  </sheetViews>
  <sheetFormatPr defaultRowHeight="14.4" x14ac:dyDescent="0.3"/>
  <sheetData>
    <row r="1" spans="1:22" x14ac:dyDescent="0.3">
      <c r="A1" s="8" t="s">
        <v>3</v>
      </c>
      <c r="M1" s="8" t="s">
        <v>3</v>
      </c>
    </row>
    <row r="2" spans="1:22" x14ac:dyDescent="0.3">
      <c r="A2" s="9" t="s">
        <v>16</v>
      </c>
      <c r="B2" s="8" t="s">
        <v>9</v>
      </c>
      <c r="M2" s="9" t="s">
        <v>17</v>
      </c>
      <c r="N2" s="8" t="s">
        <v>9</v>
      </c>
    </row>
    <row r="3" spans="1:22" x14ac:dyDescent="0.3">
      <c r="A3" s="8" t="s">
        <v>4</v>
      </c>
      <c r="B3" s="1" t="s">
        <v>2</v>
      </c>
      <c r="C3" s="1" t="s">
        <v>5</v>
      </c>
      <c r="D3" s="2">
        <f t="shared" ref="D3:H3" si="0">E3/5</f>
        <v>6.4000000000000001E-2</v>
      </c>
      <c r="E3" s="2">
        <f t="shared" si="0"/>
        <v>0.32</v>
      </c>
      <c r="F3" s="2">
        <f t="shared" si="0"/>
        <v>1.6</v>
      </c>
      <c r="G3" s="2">
        <f t="shared" si="0"/>
        <v>8</v>
      </c>
      <c r="H3" s="2">
        <f t="shared" si="0"/>
        <v>40</v>
      </c>
      <c r="I3" s="2">
        <f>J3/5</f>
        <v>200</v>
      </c>
      <c r="J3">
        <v>1000</v>
      </c>
      <c r="M3" s="8" t="s">
        <v>4</v>
      </c>
      <c r="N3" s="1" t="s">
        <v>2</v>
      </c>
      <c r="O3" s="1" t="s">
        <v>5</v>
      </c>
      <c r="P3" s="2">
        <f t="shared" ref="P3:T3" si="1">Q3/5</f>
        <v>6.4</v>
      </c>
      <c r="Q3" s="2">
        <f t="shared" si="1"/>
        <v>32</v>
      </c>
      <c r="R3" s="2">
        <f t="shared" si="1"/>
        <v>160</v>
      </c>
      <c r="S3" s="2">
        <f t="shared" si="1"/>
        <v>800</v>
      </c>
      <c r="T3" s="2">
        <f t="shared" si="1"/>
        <v>4000</v>
      </c>
      <c r="U3" s="2">
        <f>V3/5</f>
        <v>20000</v>
      </c>
      <c r="V3">
        <v>100000</v>
      </c>
    </row>
    <row r="4" spans="1:22" x14ac:dyDescent="0.3">
      <c r="A4" s="9" t="s">
        <v>25</v>
      </c>
      <c r="B4" s="34">
        <v>8027</v>
      </c>
      <c r="C4" s="34">
        <v>41648</v>
      </c>
      <c r="D4" s="34">
        <v>42095</v>
      </c>
      <c r="E4" s="34">
        <v>47162</v>
      </c>
      <c r="F4" s="34">
        <v>46600</v>
      </c>
      <c r="G4" s="34">
        <v>36214</v>
      </c>
      <c r="H4" s="34">
        <v>14265</v>
      </c>
      <c r="I4" s="34">
        <v>10254</v>
      </c>
      <c r="J4" s="34">
        <v>8655</v>
      </c>
      <c r="M4" s="9" t="s">
        <v>6</v>
      </c>
      <c r="N4" s="34">
        <v>8460</v>
      </c>
      <c r="O4" s="34">
        <v>41210</v>
      </c>
      <c r="P4" s="34">
        <v>37075</v>
      </c>
      <c r="Q4" s="34">
        <v>39825</v>
      </c>
      <c r="R4" s="34">
        <v>39496</v>
      </c>
      <c r="S4" s="34">
        <v>34990</v>
      </c>
      <c r="T4" s="34">
        <v>27341</v>
      </c>
      <c r="U4" s="34">
        <v>12362</v>
      </c>
      <c r="V4" s="34">
        <v>9364</v>
      </c>
    </row>
    <row r="5" spans="1:22" x14ac:dyDescent="0.3">
      <c r="A5" s="8" t="s">
        <v>24</v>
      </c>
      <c r="B5" s="34">
        <v>8189</v>
      </c>
      <c r="C5" s="34">
        <v>43515</v>
      </c>
      <c r="D5" s="34">
        <v>41834</v>
      </c>
      <c r="E5" s="34">
        <v>49256</v>
      </c>
      <c r="F5" s="34">
        <v>42397</v>
      </c>
      <c r="G5" s="34">
        <v>44908</v>
      </c>
      <c r="H5" s="34">
        <v>29233</v>
      </c>
      <c r="I5" s="34">
        <v>10981</v>
      </c>
      <c r="J5" s="34">
        <v>9738</v>
      </c>
      <c r="M5" s="8" t="s">
        <v>24</v>
      </c>
      <c r="N5" s="34">
        <v>8528</v>
      </c>
      <c r="O5" s="34">
        <v>40896</v>
      </c>
      <c r="P5" s="34">
        <v>48927</v>
      </c>
      <c r="Q5" s="34">
        <v>43521</v>
      </c>
      <c r="R5" s="34">
        <v>42127</v>
      </c>
      <c r="S5" s="34">
        <v>42802</v>
      </c>
      <c r="T5" s="34">
        <v>28844</v>
      </c>
      <c r="U5" s="34">
        <v>12592</v>
      </c>
      <c r="V5" s="34">
        <v>10243</v>
      </c>
    </row>
    <row r="6" spans="1:22" x14ac:dyDescent="0.3">
      <c r="A6" s="14" t="s">
        <v>13</v>
      </c>
      <c r="B6" s="34">
        <v>8050</v>
      </c>
      <c r="C6" s="34">
        <v>43893</v>
      </c>
      <c r="D6" s="34">
        <v>41677</v>
      </c>
      <c r="E6" s="34">
        <v>44379</v>
      </c>
      <c r="F6" s="34">
        <v>47882</v>
      </c>
      <c r="G6" s="34">
        <v>45627</v>
      </c>
      <c r="H6" s="34">
        <v>22769</v>
      </c>
      <c r="I6" s="34">
        <v>10892</v>
      </c>
      <c r="J6" s="34">
        <v>9542</v>
      </c>
      <c r="M6" s="14" t="s">
        <v>11</v>
      </c>
      <c r="N6" s="34">
        <v>8485</v>
      </c>
      <c r="O6" s="34">
        <v>46161</v>
      </c>
      <c r="P6" s="34">
        <v>51115</v>
      </c>
      <c r="Q6" s="34">
        <v>48107</v>
      </c>
      <c r="R6" s="34">
        <v>47567</v>
      </c>
      <c r="S6" s="34">
        <v>35917</v>
      </c>
      <c r="T6" s="34">
        <v>34064</v>
      </c>
      <c r="U6" s="34">
        <v>11462</v>
      </c>
      <c r="V6" s="34">
        <v>10345</v>
      </c>
    </row>
    <row r="7" spans="1:22" x14ac:dyDescent="0.3">
      <c r="B7" s="34">
        <v>8106</v>
      </c>
      <c r="C7" s="34">
        <v>43005</v>
      </c>
      <c r="D7" s="34">
        <v>41205</v>
      </c>
      <c r="E7" s="34">
        <v>46419</v>
      </c>
      <c r="F7" s="34">
        <v>39548</v>
      </c>
      <c r="G7" s="34">
        <v>36659</v>
      </c>
      <c r="H7" s="34">
        <v>27433</v>
      </c>
      <c r="I7" s="34">
        <v>10896</v>
      </c>
      <c r="J7" s="34">
        <v>9443</v>
      </c>
      <c r="N7" s="34">
        <v>8556</v>
      </c>
      <c r="O7" s="34">
        <v>42202</v>
      </c>
      <c r="P7" s="34">
        <v>49010</v>
      </c>
      <c r="Q7" s="34">
        <v>49423</v>
      </c>
      <c r="R7" s="34">
        <v>43601</v>
      </c>
      <c r="S7" s="34">
        <v>40556</v>
      </c>
      <c r="T7" s="34">
        <v>27802</v>
      </c>
      <c r="U7" s="34">
        <v>12320</v>
      </c>
      <c r="V7" s="34">
        <v>10449</v>
      </c>
    </row>
    <row r="8" spans="1:22" x14ac:dyDescent="0.3">
      <c r="B8" s="34">
        <v>8149</v>
      </c>
      <c r="C8" s="34">
        <v>43270</v>
      </c>
      <c r="D8" s="34">
        <v>42088</v>
      </c>
      <c r="E8" s="34">
        <v>45781</v>
      </c>
      <c r="F8" s="34">
        <v>43378</v>
      </c>
      <c r="G8" s="34">
        <v>29394</v>
      </c>
      <c r="H8" s="34">
        <v>27204</v>
      </c>
      <c r="I8" s="34">
        <v>10748</v>
      </c>
      <c r="J8" s="34">
        <v>9292</v>
      </c>
      <c r="N8" s="34">
        <v>8625</v>
      </c>
      <c r="O8" s="34">
        <v>40376</v>
      </c>
      <c r="P8" s="34">
        <v>46850</v>
      </c>
      <c r="Q8" s="34">
        <v>45451</v>
      </c>
      <c r="R8" s="34">
        <v>41457</v>
      </c>
      <c r="S8" s="34">
        <v>42179</v>
      </c>
      <c r="T8" s="34">
        <v>33285</v>
      </c>
      <c r="U8" s="34">
        <v>11324</v>
      </c>
      <c r="V8" s="34">
        <v>10051</v>
      </c>
    </row>
    <row r="9" spans="1:22" x14ac:dyDescent="0.3">
      <c r="B9" s="34">
        <v>8211</v>
      </c>
      <c r="C9" s="34">
        <v>40385</v>
      </c>
      <c r="D9" s="34">
        <v>39661</v>
      </c>
      <c r="E9" s="34">
        <v>38677</v>
      </c>
      <c r="F9" s="34">
        <v>36967</v>
      </c>
      <c r="G9" s="34">
        <v>33421</v>
      </c>
      <c r="H9" s="34">
        <v>15175</v>
      </c>
      <c r="I9" s="34">
        <v>9318</v>
      </c>
      <c r="J9" s="34">
        <v>8215</v>
      </c>
      <c r="N9" s="34">
        <v>8610</v>
      </c>
      <c r="O9" s="34">
        <v>41024</v>
      </c>
      <c r="P9" s="34">
        <v>38115</v>
      </c>
      <c r="Q9" s="34">
        <v>38051</v>
      </c>
      <c r="R9" s="34">
        <v>37918</v>
      </c>
      <c r="S9" s="34">
        <v>36880</v>
      </c>
      <c r="T9" s="34">
        <v>20743</v>
      </c>
      <c r="U9" s="34">
        <v>10929</v>
      </c>
      <c r="V9" s="34">
        <v>9672</v>
      </c>
    </row>
    <row r="11" spans="1:22" x14ac:dyDescent="0.3">
      <c r="B11" s="8" t="s">
        <v>10</v>
      </c>
      <c r="N11" s="8" t="s">
        <v>10</v>
      </c>
    </row>
    <row r="12" spans="1:22" x14ac:dyDescent="0.3">
      <c r="B12" s="1" t="str">
        <f t="shared" ref="B12:J12" si="2">B3</f>
        <v>Medium</v>
      </c>
      <c r="C12" s="1" t="str">
        <f t="shared" si="2"/>
        <v>Control</v>
      </c>
      <c r="D12" s="1">
        <f t="shared" si="2"/>
        <v>6.4000000000000001E-2</v>
      </c>
      <c r="E12" s="1">
        <f t="shared" si="2"/>
        <v>0.32</v>
      </c>
      <c r="F12" s="1">
        <f t="shared" si="2"/>
        <v>1.6</v>
      </c>
      <c r="G12" s="1">
        <f t="shared" si="2"/>
        <v>8</v>
      </c>
      <c r="H12" s="1">
        <f t="shared" si="2"/>
        <v>40</v>
      </c>
      <c r="I12" s="1">
        <f t="shared" si="2"/>
        <v>200</v>
      </c>
      <c r="J12" s="1">
        <f t="shared" si="2"/>
        <v>1000</v>
      </c>
      <c r="N12" s="1" t="str">
        <f t="shared" ref="N12:V12" si="3">N3</f>
        <v>Medium</v>
      </c>
      <c r="O12" s="1" t="str">
        <f t="shared" si="3"/>
        <v>Control</v>
      </c>
      <c r="P12" s="1">
        <f t="shared" si="3"/>
        <v>6.4</v>
      </c>
      <c r="Q12" s="1">
        <f t="shared" si="3"/>
        <v>32</v>
      </c>
      <c r="R12" s="1">
        <f t="shared" si="3"/>
        <v>160</v>
      </c>
      <c r="S12" s="1">
        <f t="shared" si="3"/>
        <v>800</v>
      </c>
      <c r="T12" s="1">
        <f t="shared" si="3"/>
        <v>4000</v>
      </c>
      <c r="U12" s="1">
        <f t="shared" si="3"/>
        <v>20000</v>
      </c>
      <c r="V12" s="1">
        <f t="shared" si="3"/>
        <v>100000</v>
      </c>
    </row>
    <row r="13" spans="1:22" x14ac:dyDescent="0.3">
      <c r="B13" s="34">
        <v>7996</v>
      </c>
      <c r="C13" s="34">
        <v>41248</v>
      </c>
      <c r="D13" s="34">
        <v>41486</v>
      </c>
      <c r="E13" s="34">
        <v>42110</v>
      </c>
      <c r="F13" s="34">
        <v>41257</v>
      </c>
      <c r="G13" s="34">
        <v>31341</v>
      </c>
      <c r="H13" s="34">
        <v>13586</v>
      </c>
      <c r="I13" s="34">
        <v>10181</v>
      </c>
      <c r="J13" s="34">
        <v>8617</v>
      </c>
      <c r="N13" s="34">
        <v>8385</v>
      </c>
      <c r="O13" s="34">
        <v>41085</v>
      </c>
      <c r="P13" s="34">
        <v>38055</v>
      </c>
      <c r="Q13" s="34">
        <v>39343</v>
      </c>
      <c r="R13" s="34">
        <v>39554</v>
      </c>
      <c r="S13" s="34">
        <v>34433</v>
      </c>
      <c r="T13" s="34">
        <v>26313</v>
      </c>
      <c r="U13" s="34">
        <v>12354</v>
      </c>
      <c r="V13" s="34">
        <v>9487</v>
      </c>
    </row>
    <row r="14" spans="1:22" x14ac:dyDescent="0.3">
      <c r="B14" s="34">
        <v>8058</v>
      </c>
      <c r="C14" s="34">
        <v>42370</v>
      </c>
      <c r="D14" s="34">
        <v>41095</v>
      </c>
      <c r="E14" s="34">
        <v>43796</v>
      </c>
      <c r="F14" s="34">
        <v>40372</v>
      </c>
      <c r="G14" s="34">
        <v>39447</v>
      </c>
      <c r="H14" s="34">
        <v>25929</v>
      </c>
      <c r="I14" s="34">
        <v>10492</v>
      </c>
      <c r="J14" s="34">
        <v>9662</v>
      </c>
      <c r="N14" s="34">
        <v>8486</v>
      </c>
      <c r="O14" s="34">
        <v>39663</v>
      </c>
      <c r="P14" s="34">
        <v>42961</v>
      </c>
      <c r="Q14" s="34">
        <v>40138</v>
      </c>
      <c r="R14" s="34">
        <v>38599</v>
      </c>
      <c r="S14" s="34">
        <v>39709</v>
      </c>
      <c r="T14" s="34">
        <v>25122</v>
      </c>
      <c r="U14" s="34">
        <v>12235</v>
      </c>
      <c r="V14" s="34">
        <v>10306</v>
      </c>
    </row>
    <row r="15" spans="1:22" x14ac:dyDescent="0.3">
      <c r="B15" s="34">
        <v>8112</v>
      </c>
      <c r="C15" s="34">
        <v>41223</v>
      </c>
      <c r="D15" s="34">
        <v>40932</v>
      </c>
      <c r="E15" s="34">
        <v>41621</v>
      </c>
      <c r="F15" s="34">
        <v>44081</v>
      </c>
      <c r="G15" s="34">
        <v>41802</v>
      </c>
      <c r="H15" s="34">
        <v>21373</v>
      </c>
      <c r="I15" s="34">
        <v>10607</v>
      </c>
      <c r="J15" s="34">
        <v>9571</v>
      </c>
      <c r="N15" s="34">
        <v>8637</v>
      </c>
      <c r="O15" s="34">
        <v>44219</v>
      </c>
      <c r="P15" s="34">
        <v>45942</v>
      </c>
      <c r="Q15" s="34">
        <v>43022</v>
      </c>
      <c r="R15" s="34">
        <v>42544</v>
      </c>
      <c r="S15" s="34">
        <v>32662</v>
      </c>
      <c r="T15" s="34">
        <v>29859</v>
      </c>
      <c r="U15" s="34">
        <v>11130</v>
      </c>
      <c r="V15" s="34">
        <v>10267</v>
      </c>
    </row>
    <row r="16" spans="1:22" x14ac:dyDescent="0.3">
      <c r="B16" s="34">
        <v>8217</v>
      </c>
      <c r="C16" s="34">
        <v>42077</v>
      </c>
      <c r="D16" s="34">
        <v>40404</v>
      </c>
      <c r="E16" s="34">
        <v>44550</v>
      </c>
      <c r="F16" s="34">
        <v>38012</v>
      </c>
      <c r="G16" s="34">
        <v>33199</v>
      </c>
      <c r="H16" s="34">
        <v>26399</v>
      </c>
      <c r="I16" s="34">
        <v>10625</v>
      </c>
      <c r="J16" s="34">
        <v>9430</v>
      </c>
      <c r="N16" s="34">
        <v>8926</v>
      </c>
      <c r="O16" s="34">
        <v>41577</v>
      </c>
      <c r="P16" s="34">
        <v>44736</v>
      </c>
      <c r="Q16" s="34">
        <v>44106</v>
      </c>
      <c r="R16" s="34">
        <v>40972</v>
      </c>
      <c r="S16" s="34">
        <v>36692</v>
      </c>
      <c r="T16" s="34">
        <v>24660</v>
      </c>
      <c r="U16" s="34">
        <v>11792</v>
      </c>
      <c r="V16" s="34">
        <v>10535</v>
      </c>
    </row>
    <row r="17" spans="1:22" x14ac:dyDescent="0.3">
      <c r="B17" s="34">
        <v>8048</v>
      </c>
      <c r="C17" s="34">
        <v>43047</v>
      </c>
      <c r="D17" s="34">
        <v>42758</v>
      </c>
      <c r="E17" s="34">
        <v>43816</v>
      </c>
      <c r="F17" s="34">
        <v>43068</v>
      </c>
      <c r="G17" s="34">
        <v>27717</v>
      </c>
      <c r="H17" s="34">
        <v>26333</v>
      </c>
      <c r="I17" s="34">
        <v>10702</v>
      </c>
      <c r="J17" s="34">
        <v>9357</v>
      </c>
      <c r="N17" s="34">
        <v>8630</v>
      </c>
      <c r="O17" s="34">
        <v>39937</v>
      </c>
      <c r="P17" s="34">
        <v>43355</v>
      </c>
      <c r="Q17" s="34">
        <v>43298</v>
      </c>
      <c r="R17" s="34">
        <v>39696</v>
      </c>
      <c r="S17" s="34">
        <v>39065</v>
      </c>
      <c r="T17" s="34">
        <v>31254</v>
      </c>
      <c r="U17" s="34">
        <v>11339</v>
      </c>
      <c r="V17" s="34">
        <v>10148</v>
      </c>
    </row>
    <row r="18" spans="1:22" x14ac:dyDescent="0.3">
      <c r="B18" s="34">
        <v>8148</v>
      </c>
      <c r="C18" s="34">
        <v>40656</v>
      </c>
      <c r="D18" s="34">
        <v>40239</v>
      </c>
      <c r="E18" s="34">
        <v>39117</v>
      </c>
      <c r="F18" s="34">
        <v>36432</v>
      </c>
      <c r="G18" s="34">
        <v>32898</v>
      </c>
      <c r="H18" s="34">
        <v>14732</v>
      </c>
      <c r="I18" s="34">
        <v>9349</v>
      </c>
      <c r="J18" s="34">
        <v>8244</v>
      </c>
      <c r="N18" s="34">
        <v>8720</v>
      </c>
      <c r="O18" s="34">
        <v>41469</v>
      </c>
      <c r="P18" s="34">
        <v>38850</v>
      </c>
      <c r="Q18" s="34">
        <v>39115</v>
      </c>
      <c r="R18" s="34">
        <v>38814</v>
      </c>
      <c r="S18" s="34">
        <v>37222</v>
      </c>
      <c r="T18" s="34">
        <v>20450</v>
      </c>
      <c r="U18" s="34">
        <v>10757</v>
      </c>
      <c r="V18" s="34">
        <v>9762</v>
      </c>
    </row>
    <row r="22" spans="1:22" x14ac:dyDescent="0.3">
      <c r="A22" s="10" t="str">
        <f>A2&amp;" "&amp;A4&amp;" treatment"</f>
        <v>MLS 402 ARV825 treatment</v>
      </c>
      <c r="B22" s="1" t="s">
        <v>0</v>
      </c>
      <c r="C22" s="2"/>
      <c r="D22" s="2"/>
      <c r="E22" s="2"/>
      <c r="F22" s="2"/>
      <c r="G22" s="2"/>
      <c r="H22" s="2"/>
      <c r="I22" s="2"/>
      <c r="M22" s="10" t="str">
        <f>M2&amp;" "&amp;M4&amp;" treatment"</f>
        <v xml:space="preserve"> MLS 402 AZD5153 treatment</v>
      </c>
      <c r="N22" s="1" t="s">
        <v>0</v>
      </c>
      <c r="O22" s="2"/>
      <c r="P22" s="2"/>
      <c r="Q22" s="2"/>
      <c r="R22" s="2"/>
      <c r="S22" s="2"/>
      <c r="T22" s="2"/>
      <c r="U22" s="2"/>
    </row>
    <row r="23" spans="1:22" x14ac:dyDescent="0.3">
      <c r="A23" s="1"/>
      <c r="B23" s="1" t="str">
        <f t="shared" ref="B23:J23" si="4">B3</f>
        <v>Medium</v>
      </c>
      <c r="C23" s="1" t="str">
        <f t="shared" si="4"/>
        <v>Control</v>
      </c>
      <c r="D23" s="1">
        <f t="shared" si="4"/>
        <v>6.4000000000000001E-2</v>
      </c>
      <c r="E23" s="1">
        <f t="shared" si="4"/>
        <v>0.32</v>
      </c>
      <c r="F23" s="1">
        <f t="shared" si="4"/>
        <v>1.6</v>
      </c>
      <c r="G23" s="1">
        <f t="shared" si="4"/>
        <v>8</v>
      </c>
      <c r="H23" s="1">
        <f t="shared" si="4"/>
        <v>40</v>
      </c>
      <c r="I23" s="1">
        <f t="shared" si="4"/>
        <v>200</v>
      </c>
      <c r="J23" s="1">
        <f t="shared" si="4"/>
        <v>1000</v>
      </c>
      <c r="M23" s="1"/>
      <c r="N23" s="1" t="str">
        <f t="shared" ref="N23:V23" si="5">N3</f>
        <v>Medium</v>
      </c>
      <c r="O23" s="1" t="str">
        <f t="shared" si="5"/>
        <v>Control</v>
      </c>
      <c r="P23" s="1">
        <f t="shared" si="5"/>
        <v>6.4</v>
      </c>
      <c r="Q23" s="1">
        <f t="shared" si="5"/>
        <v>32</v>
      </c>
      <c r="R23" s="1">
        <f t="shared" si="5"/>
        <v>160</v>
      </c>
      <c r="S23" s="1">
        <f t="shared" si="5"/>
        <v>800</v>
      </c>
      <c r="T23" s="1">
        <f t="shared" si="5"/>
        <v>4000</v>
      </c>
      <c r="U23" s="1">
        <f t="shared" si="5"/>
        <v>20000</v>
      </c>
      <c r="V23" s="1">
        <f t="shared" si="5"/>
        <v>100000</v>
      </c>
    </row>
    <row r="24" spans="1:22" x14ac:dyDescent="0.3">
      <c r="A24" s="1" t="str">
        <f>A$2</f>
        <v>MLS 402</v>
      </c>
      <c r="B24" s="11">
        <f>AVERAGE(B4,B13)</f>
        <v>8011.5</v>
      </c>
      <c r="C24" s="11">
        <f t="shared" ref="C24:J24" si="6">AVERAGE(C4,C13)</f>
        <v>41448</v>
      </c>
      <c r="D24" s="11">
        <f t="shared" si="6"/>
        <v>41790.5</v>
      </c>
      <c r="E24" s="11">
        <f t="shared" si="6"/>
        <v>44636</v>
      </c>
      <c r="F24" s="11">
        <f t="shared" si="6"/>
        <v>43928.5</v>
      </c>
      <c r="G24" s="11">
        <f t="shared" si="6"/>
        <v>33777.5</v>
      </c>
      <c r="H24" s="11">
        <f t="shared" si="6"/>
        <v>13925.5</v>
      </c>
      <c r="I24" s="11">
        <f t="shared" si="6"/>
        <v>10217.5</v>
      </c>
      <c r="J24" s="11">
        <f t="shared" si="6"/>
        <v>8636</v>
      </c>
      <c r="M24" s="1" t="str">
        <f>M$2</f>
        <v xml:space="preserve"> MLS 402</v>
      </c>
      <c r="N24" s="11">
        <f>AVERAGE(N4,N13)</f>
        <v>8422.5</v>
      </c>
      <c r="O24" s="11">
        <f t="shared" ref="O24:V24" si="7">AVERAGE(O4,O13)</f>
        <v>41147.5</v>
      </c>
      <c r="P24" s="11">
        <f t="shared" si="7"/>
        <v>37565</v>
      </c>
      <c r="Q24" s="11">
        <f t="shared" si="7"/>
        <v>39584</v>
      </c>
      <c r="R24" s="11">
        <f t="shared" si="7"/>
        <v>39525</v>
      </c>
      <c r="S24" s="11">
        <f t="shared" si="7"/>
        <v>34711.5</v>
      </c>
      <c r="T24" s="11">
        <f t="shared" si="7"/>
        <v>26827</v>
      </c>
      <c r="U24" s="11">
        <f t="shared" si="7"/>
        <v>12358</v>
      </c>
      <c r="V24" s="11">
        <f t="shared" si="7"/>
        <v>9425.5</v>
      </c>
    </row>
    <row r="25" spans="1:22" x14ac:dyDescent="0.3">
      <c r="A25" s="1" t="str">
        <f t="shared" ref="A25:A29" si="8">A$2</f>
        <v>MLS 402</v>
      </c>
      <c r="B25" s="11">
        <f t="shared" ref="B25:J29" si="9">AVERAGE(B5,B14)</f>
        <v>8123.5</v>
      </c>
      <c r="C25" s="11">
        <f t="shared" si="9"/>
        <v>42942.5</v>
      </c>
      <c r="D25" s="11">
        <f t="shared" si="9"/>
        <v>41464.5</v>
      </c>
      <c r="E25" s="11">
        <f t="shared" si="9"/>
        <v>46526</v>
      </c>
      <c r="F25" s="11">
        <f t="shared" si="9"/>
        <v>41384.5</v>
      </c>
      <c r="G25" s="11">
        <f t="shared" si="9"/>
        <v>42177.5</v>
      </c>
      <c r="H25" s="11">
        <f t="shared" si="9"/>
        <v>27581</v>
      </c>
      <c r="I25" s="11">
        <f t="shared" si="9"/>
        <v>10736.5</v>
      </c>
      <c r="J25" s="11">
        <f t="shared" si="9"/>
        <v>9700</v>
      </c>
      <c r="M25" s="1" t="str">
        <f t="shared" ref="M25:M29" si="10">M$2</f>
        <v xml:space="preserve"> MLS 402</v>
      </c>
      <c r="N25" s="11">
        <f t="shared" ref="N25:V29" si="11">AVERAGE(N5,N14)</f>
        <v>8507</v>
      </c>
      <c r="O25" s="11">
        <f t="shared" si="11"/>
        <v>40279.5</v>
      </c>
      <c r="P25" s="11">
        <f t="shared" si="11"/>
        <v>45944</v>
      </c>
      <c r="Q25" s="11">
        <f t="shared" si="11"/>
        <v>41829.5</v>
      </c>
      <c r="R25" s="11">
        <f t="shared" si="11"/>
        <v>40363</v>
      </c>
      <c r="S25" s="11">
        <f t="shared" si="11"/>
        <v>41255.5</v>
      </c>
      <c r="T25" s="11">
        <f t="shared" si="11"/>
        <v>26983</v>
      </c>
      <c r="U25" s="11">
        <f t="shared" si="11"/>
        <v>12413.5</v>
      </c>
      <c r="V25" s="11">
        <f t="shared" si="11"/>
        <v>10274.5</v>
      </c>
    </row>
    <row r="26" spans="1:22" x14ac:dyDescent="0.3">
      <c r="A26" s="1" t="str">
        <f t="shared" si="8"/>
        <v>MLS 402</v>
      </c>
      <c r="B26" s="11">
        <f t="shared" si="9"/>
        <v>8081</v>
      </c>
      <c r="C26" s="11">
        <f t="shared" si="9"/>
        <v>42558</v>
      </c>
      <c r="D26" s="11">
        <f>AVERAGE(D6,D15)</f>
        <v>41304.5</v>
      </c>
      <c r="E26" s="11">
        <f t="shared" si="9"/>
        <v>43000</v>
      </c>
      <c r="F26" s="11">
        <f t="shared" si="9"/>
        <v>45981.5</v>
      </c>
      <c r="G26" s="11">
        <f t="shared" si="9"/>
        <v>43714.5</v>
      </c>
      <c r="H26" s="11">
        <f t="shared" si="9"/>
        <v>22071</v>
      </c>
      <c r="I26" s="11">
        <f t="shared" si="9"/>
        <v>10749.5</v>
      </c>
      <c r="J26" s="11">
        <f t="shared" si="9"/>
        <v>9556.5</v>
      </c>
      <c r="M26" s="1" t="str">
        <f t="shared" si="10"/>
        <v xml:space="preserve"> MLS 402</v>
      </c>
      <c r="N26" s="11">
        <f t="shared" si="11"/>
        <v>8561</v>
      </c>
      <c r="O26" s="11">
        <f t="shared" si="11"/>
        <v>45190</v>
      </c>
      <c r="P26" s="11">
        <f>AVERAGE(P6,P15)</f>
        <v>48528.5</v>
      </c>
      <c r="Q26" s="11">
        <f t="shared" si="11"/>
        <v>45564.5</v>
      </c>
      <c r="R26" s="11">
        <f t="shared" si="11"/>
        <v>45055.5</v>
      </c>
      <c r="S26" s="11">
        <f t="shared" si="11"/>
        <v>34289.5</v>
      </c>
      <c r="T26" s="11">
        <f t="shared" si="11"/>
        <v>31961.5</v>
      </c>
      <c r="U26" s="11">
        <f t="shared" si="11"/>
        <v>11296</v>
      </c>
      <c r="V26" s="11">
        <f t="shared" si="11"/>
        <v>10306</v>
      </c>
    </row>
    <row r="27" spans="1:22" x14ac:dyDescent="0.3">
      <c r="A27" s="1" t="str">
        <f t="shared" si="8"/>
        <v>MLS 402</v>
      </c>
      <c r="B27" s="11">
        <f t="shared" si="9"/>
        <v>8161.5</v>
      </c>
      <c r="C27" s="11">
        <f t="shared" si="9"/>
        <v>42541</v>
      </c>
      <c r="D27" s="11">
        <f t="shared" si="9"/>
        <v>40804.5</v>
      </c>
      <c r="E27" s="11">
        <f t="shared" si="9"/>
        <v>45484.5</v>
      </c>
      <c r="F27" s="11">
        <f t="shared" si="9"/>
        <v>38780</v>
      </c>
      <c r="G27" s="11">
        <f t="shared" si="9"/>
        <v>34929</v>
      </c>
      <c r="H27" s="11">
        <f t="shared" si="9"/>
        <v>26916</v>
      </c>
      <c r="I27" s="11">
        <f t="shared" si="9"/>
        <v>10760.5</v>
      </c>
      <c r="J27" s="11">
        <f t="shared" si="9"/>
        <v>9436.5</v>
      </c>
      <c r="M27" s="1" t="str">
        <f>M$2</f>
        <v xml:space="preserve"> MLS 402</v>
      </c>
      <c r="N27" s="11">
        <f t="shared" si="11"/>
        <v>8741</v>
      </c>
      <c r="O27" s="11">
        <f t="shared" si="11"/>
        <v>41889.5</v>
      </c>
      <c r="P27" s="11">
        <f t="shared" si="11"/>
        <v>46873</v>
      </c>
      <c r="Q27" s="11">
        <f t="shared" si="11"/>
        <v>46764.5</v>
      </c>
      <c r="R27" s="11">
        <f t="shared" si="11"/>
        <v>42286.5</v>
      </c>
      <c r="S27" s="11">
        <f t="shared" si="11"/>
        <v>38624</v>
      </c>
      <c r="T27" s="11">
        <f t="shared" si="11"/>
        <v>26231</v>
      </c>
      <c r="U27" s="11">
        <f t="shared" si="11"/>
        <v>12056</v>
      </c>
      <c r="V27" s="11">
        <f t="shared" si="11"/>
        <v>10492</v>
      </c>
    </row>
    <row r="28" spans="1:22" x14ac:dyDescent="0.3">
      <c r="A28" s="1" t="str">
        <f t="shared" si="8"/>
        <v>MLS 402</v>
      </c>
      <c r="B28" s="11">
        <f t="shared" si="9"/>
        <v>8098.5</v>
      </c>
      <c r="C28" s="11">
        <f t="shared" si="9"/>
        <v>43158.5</v>
      </c>
      <c r="D28" s="11">
        <f t="shared" si="9"/>
        <v>42423</v>
      </c>
      <c r="E28" s="11">
        <f t="shared" si="9"/>
        <v>44798.5</v>
      </c>
      <c r="F28" s="11">
        <f t="shared" si="9"/>
        <v>43223</v>
      </c>
      <c r="G28" s="11">
        <f t="shared" si="9"/>
        <v>28555.5</v>
      </c>
      <c r="H28" s="11">
        <f t="shared" si="9"/>
        <v>26768.5</v>
      </c>
      <c r="I28" s="11">
        <f t="shared" si="9"/>
        <v>10725</v>
      </c>
      <c r="J28" s="11">
        <f t="shared" si="9"/>
        <v>9324.5</v>
      </c>
      <c r="M28" s="1" t="str">
        <f t="shared" si="10"/>
        <v xml:space="preserve"> MLS 402</v>
      </c>
      <c r="N28" s="11">
        <f t="shared" si="11"/>
        <v>8627.5</v>
      </c>
      <c r="O28" s="11">
        <f t="shared" si="11"/>
        <v>40156.5</v>
      </c>
      <c r="P28" s="11">
        <f t="shared" si="11"/>
        <v>45102.5</v>
      </c>
      <c r="Q28" s="11">
        <f t="shared" si="11"/>
        <v>44374.5</v>
      </c>
      <c r="R28" s="11">
        <f t="shared" si="11"/>
        <v>40576.5</v>
      </c>
      <c r="S28" s="11">
        <f t="shared" si="11"/>
        <v>40622</v>
      </c>
      <c r="T28" s="11">
        <f t="shared" si="11"/>
        <v>32269.5</v>
      </c>
      <c r="U28" s="11">
        <f t="shared" si="11"/>
        <v>11331.5</v>
      </c>
      <c r="V28" s="11">
        <f t="shared" si="11"/>
        <v>10099.5</v>
      </c>
    </row>
    <row r="29" spans="1:22" x14ac:dyDescent="0.3">
      <c r="A29" s="1" t="str">
        <f t="shared" si="8"/>
        <v>MLS 402</v>
      </c>
      <c r="B29" s="11">
        <f t="shared" si="9"/>
        <v>8179.5</v>
      </c>
      <c r="C29" s="11">
        <f t="shared" si="9"/>
        <v>40520.5</v>
      </c>
      <c r="D29" s="11">
        <f t="shared" si="9"/>
        <v>39950</v>
      </c>
      <c r="E29" s="11">
        <f t="shared" si="9"/>
        <v>38897</v>
      </c>
      <c r="F29" s="11">
        <f t="shared" si="9"/>
        <v>36699.5</v>
      </c>
      <c r="G29" s="11">
        <f t="shared" si="9"/>
        <v>33159.5</v>
      </c>
      <c r="H29" s="11">
        <f t="shared" si="9"/>
        <v>14953.5</v>
      </c>
      <c r="I29" s="11">
        <f t="shared" si="9"/>
        <v>9333.5</v>
      </c>
      <c r="J29" s="11">
        <f t="shared" si="9"/>
        <v>8229.5</v>
      </c>
      <c r="M29" s="1" t="str">
        <f t="shared" si="10"/>
        <v xml:space="preserve"> MLS 402</v>
      </c>
      <c r="N29" s="11">
        <f t="shared" si="11"/>
        <v>8665</v>
      </c>
      <c r="O29" s="11">
        <f t="shared" si="11"/>
        <v>41246.5</v>
      </c>
      <c r="P29" s="11">
        <f t="shared" si="11"/>
        <v>38482.5</v>
      </c>
      <c r="Q29" s="11">
        <f t="shared" si="11"/>
        <v>38583</v>
      </c>
      <c r="R29" s="11">
        <f t="shared" si="11"/>
        <v>38366</v>
      </c>
      <c r="S29" s="11">
        <f t="shared" si="11"/>
        <v>37051</v>
      </c>
      <c r="T29" s="11">
        <f t="shared" si="11"/>
        <v>20596.5</v>
      </c>
      <c r="U29" s="11">
        <f t="shared" si="11"/>
        <v>10843</v>
      </c>
      <c r="V29" s="11">
        <f t="shared" si="11"/>
        <v>9717</v>
      </c>
    </row>
    <row r="30" spans="1:22" x14ac:dyDescent="0.3">
      <c r="A30" s="4"/>
      <c r="B30" s="4">
        <f>AVERAGEA(B24:B29)</f>
        <v>8109.25</v>
      </c>
      <c r="C30" s="4"/>
      <c r="D30" s="4"/>
      <c r="E30" s="4"/>
      <c r="F30" s="4"/>
      <c r="G30" s="4"/>
      <c r="H30" s="4"/>
      <c r="I30" s="4"/>
      <c r="J30" s="4"/>
      <c r="M30" s="4"/>
      <c r="N30" s="4">
        <f t="shared" ref="N30" si="12">AVERAGEA(N24:N29)</f>
        <v>8587.3333333333339</v>
      </c>
      <c r="O30" s="4"/>
      <c r="P30" s="4"/>
      <c r="Q30" s="4"/>
      <c r="R30" s="4"/>
      <c r="S30" s="4"/>
      <c r="T30" s="4"/>
      <c r="U30" s="4"/>
      <c r="V30" s="4"/>
    </row>
    <row r="31" spans="1:22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4"/>
      <c r="B32" s="5"/>
      <c r="C32" s="5"/>
      <c r="D32" s="5"/>
      <c r="E32" s="5"/>
      <c r="F32" s="5"/>
      <c r="G32" s="5"/>
      <c r="H32" s="5"/>
      <c r="I32" s="5"/>
      <c r="M32" s="4"/>
      <c r="N32" s="5"/>
      <c r="O32" s="5"/>
      <c r="P32" s="5"/>
      <c r="Q32" s="5"/>
      <c r="R32" s="5"/>
      <c r="S32" s="5"/>
      <c r="T32" s="5"/>
      <c r="U32" s="5"/>
    </row>
    <row r="33" spans="1:22" x14ac:dyDescent="0.3">
      <c r="A33" s="1"/>
      <c r="B33" s="1"/>
      <c r="C33" s="1"/>
      <c r="D33" s="1"/>
      <c r="E33" s="1"/>
      <c r="F33" s="1"/>
      <c r="G33" s="1"/>
      <c r="H33" s="1"/>
      <c r="I33" s="1"/>
      <c r="M33" s="1"/>
      <c r="N33" s="1"/>
      <c r="O33" s="1"/>
      <c r="P33" s="1"/>
      <c r="Q33" s="1"/>
      <c r="R33" s="1"/>
      <c r="S33" s="1"/>
      <c r="T33" s="1"/>
      <c r="U33" s="1"/>
    </row>
    <row r="34" spans="1:22" x14ac:dyDescent="0.3">
      <c r="A34" s="1"/>
      <c r="B34" s="1"/>
      <c r="C34" s="1"/>
      <c r="D34" s="1"/>
      <c r="E34" s="1"/>
      <c r="F34" s="1"/>
      <c r="G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</row>
    <row r="35" spans="1:22" x14ac:dyDescent="0.3">
      <c r="A35" s="1" t="s">
        <v>1</v>
      </c>
      <c r="B35" t="s">
        <v>12</v>
      </c>
      <c r="C35" s="1">
        <v>-10</v>
      </c>
      <c r="D35" s="1">
        <v>-8.1938200260161125</v>
      </c>
      <c r="E35" s="1">
        <v>-7.4948500216800937</v>
      </c>
      <c r="F35" s="1">
        <v>-6.795880017344075</v>
      </c>
      <c r="G35" s="1">
        <v>-6.0969100130080562</v>
      </c>
      <c r="H35" s="1">
        <v>-5.3979400086720375</v>
      </c>
      <c r="I35" s="1">
        <v>-4.6989700043360187</v>
      </c>
      <c r="J35" s="1">
        <v>-4</v>
      </c>
      <c r="M35" s="1" t="s">
        <v>1</v>
      </c>
      <c r="N35" t="s">
        <v>12</v>
      </c>
      <c r="O35" s="1">
        <v>-10</v>
      </c>
      <c r="P35" s="1">
        <v>-8.1938200260161125</v>
      </c>
      <c r="Q35" s="1">
        <v>-7.4948500216800937</v>
      </c>
      <c r="R35" s="1">
        <v>-6.795880017344075</v>
      </c>
      <c r="S35" s="1">
        <v>-6.0969100130080562</v>
      </c>
      <c r="T35" s="1">
        <v>-5.3979400086720375</v>
      </c>
      <c r="U35" s="1">
        <v>-4.6989700043360187</v>
      </c>
      <c r="V35" s="1">
        <v>-4</v>
      </c>
    </row>
    <row r="36" spans="1:22" x14ac:dyDescent="0.3">
      <c r="A36" s="1"/>
      <c r="B36" s="1" t="s">
        <v>0</v>
      </c>
      <c r="C36" s="1" t="str">
        <f t="shared" ref="C36:J36" si="13">C23</f>
        <v>Control</v>
      </c>
      <c r="D36" s="1">
        <f t="shared" si="13"/>
        <v>6.4000000000000001E-2</v>
      </c>
      <c r="E36" s="1">
        <f t="shared" si="13"/>
        <v>0.32</v>
      </c>
      <c r="F36" s="1">
        <f t="shared" si="13"/>
        <v>1.6</v>
      </c>
      <c r="G36" s="1">
        <f t="shared" si="13"/>
        <v>8</v>
      </c>
      <c r="H36" s="1">
        <f t="shared" si="13"/>
        <v>40</v>
      </c>
      <c r="I36" s="1">
        <f t="shared" si="13"/>
        <v>200</v>
      </c>
      <c r="J36" s="1">
        <f t="shared" si="13"/>
        <v>1000</v>
      </c>
      <c r="M36" s="1"/>
      <c r="N36" s="1" t="s">
        <v>0</v>
      </c>
      <c r="O36" s="1" t="str">
        <f t="shared" ref="O36:V36" si="14">O23</f>
        <v>Control</v>
      </c>
      <c r="P36" s="1">
        <f t="shared" si="14"/>
        <v>6.4</v>
      </c>
      <c r="Q36" s="1">
        <f t="shared" si="14"/>
        <v>32</v>
      </c>
      <c r="R36" s="1">
        <f t="shared" si="14"/>
        <v>160</v>
      </c>
      <c r="S36" s="1">
        <f t="shared" si="14"/>
        <v>800</v>
      </c>
      <c r="T36" s="1">
        <f t="shared" si="14"/>
        <v>4000</v>
      </c>
      <c r="U36" s="1">
        <f t="shared" si="14"/>
        <v>20000</v>
      </c>
      <c r="V36" s="1">
        <f t="shared" si="14"/>
        <v>100000</v>
      </c>
    </row>
    <row r="37" spans="1:22" x14ac:dyDescent="0.3">
      <c r="A37" s="6"/>
      <c r="B37" s="23"/>
      <c r="C37" s="17">
        <f>C24-$B$30</f>
        <v>33338.75</v>
      </c>
      <c r="D37" s="7">
        <f>D24-$B$30</f>
        <v>33681.25</v>
      </c>
      <c r="E37" s="7">
        <f>E24-$B$30</f>
        <v>36526.75</v>
      </c>
      <c r="F37" s="7">
        <f t="shared" ref="D37:L42" si="15">F24-$B$30</f>
        <v>35819.25</v>
      </c>
      <c r="G37" s="7">
        <f t="shared" si="15"/>
        <v>25668.25</v>
      </c>
      <c r="H37" s="7">
        <f t="shared" si="15"/>
        <v>5816.25</v>
      </c>
      <c r="I37" s="7">
        <f t="shared" si="15"/>
        <v>2108.25</v>
      </c>
      <c r="J37" s="7">
        <f t="shared" si="15"/>
        <v>526.75</v>
      </c>
      <c r="M37" s="6"/>
      <c r="N37" s="23"/>
      <c r="O37" s="17">
        <f>O24 -$N$30</f>
        <v>32560.166666666664</v>
      </c>
      <c r="P37" s="7">
        <f>P24-$N$30</f>
        <v>28977.666666666664</v>
      </c>
      <c r="Q37" s="7">
        <f t="shared" ref="Q37:V37" si="16">Q24-$N$30</f>
        <v>30996.666666666664</v>
      </c>
      <c r="R37" s="7">
        <f t="shared" si="16"/>
        <v>30937.666666666664</v>
      </c>
      <c r="S37" s="7">
        <f t="shared" si="16"/>
        <v>26124.166666666664</v>
      </c>
      <c r="T37" s="7">
        <f t="shared" si="16"/>
        <v>18239.666666666664</v>
      </c>
      <c r="U37" s="7">
        <f t="shared" si="16"/>
        <v>3770.6666666666661</v>
      </c>
      <c r="V37" s="7">
        <f t="shared" si="16"/>
        <v>838.16666666666606</v>
      </c>
    </row>
    <row r="38" spans="1:22" x14ac:dyDescent="0.3">
      <c r="A38" s="1"/>
      <c r="B38" s="23"/>
      <c r="C38" s="17">
        <f t="shared" ref="C38:C42" si="17">C25-$B$30</f>
        <v>34833.25</v>
      </c>
      <c r="D38" s="7">
        <f t="shared" si="15"/>
        <v>33355.25</v>
      </c>
      <c r="E38" s="7">
        <f t="shared" si="15"/>
        <v>38416.75</v>
      </c>
      <c r="F38" s="7">
        <f t="shared" si="15"/>
        <v>33275.25</v>
      </c>
      <c r="G38" s="7">
        <f t="shared" si="15"/>
        <v>34068.25</v>
      </c>
      <c r="H38" s="7">
        <f t="shared" si="15"/>
        <v>19471.75</v>
      </c>
      <c r="I38" s="7">
        <f t="shared" si="15"/>
        <v>2627.25</v>
      </c>
      <c r="J38" s="7">
        <f t="shared" si="15"/>
        <v>1590.75</v>
      </c>
      <c r="M38" s="1"/>
      <c r="N38" s="23"/>
      <c r="O38" s="17">
        <f t="shared" ref="O38:O42" si="18">O25 -$N$30</f>
        <v>31692.166666666664</v>
      </c>
      <c r="P38" s="7">
        <f t="shared" ref="P38:V42" si="19">P25-$N$30</f>
        <v>37356.666666666664</v>
      </c>
      <c r="Q38" s="7">
        <f t="shared" si="19"/>
        <v>33242.166666666664</v>
      </c>
      <c r="R38" s="7">
        <f t="shared" si="19"/>
        <v>31775.666666666664</v>
      </c>
      <c r="S38" s="7">
        <f t="shared" si="19"/>
        <v>32668.166666666664</v>
      </c>
      <c r="T38" s="7">
        <f t="shared" si="19"/>
        <v>18395.666666666664</v>
      </c>
      <c r="U38" s="7">
        <f t="shared" si="19"/>
        <v>3826.1666666666661</v>
      </c>
      <c r="V38" s="7">
        <f t="shared" si="19"/>
        <v>1687.1666666666661</v>
      </c>
    </row>
    <row r="39" spans="1:22" x14ac:dyDescent="0.3">
      <c r="A39" s="1"/>
      <c r="B39" s="23"/>
      <c r="C39" s="17">
        <f t="shared" si="17"/>
        <v>34448.75</v>
      </c>
      <c r="D39" s="7">
        <f t="shared" si="15"/>
        <v>33195.25</v>
      </c>
      <c r="E39" s="7">
        <f t="shared" si="15"/>
        <v>34890.75</v>
      </c>
      <c r="F39" s="7">
        <f t="shared" si="15"/>
        <v>37872.25</v>
      </c>
      <c r="G39" s="7">
        <f t="shared" si="15"/>
        <v>35605.25</v>
      </c>
      <c r="H39" s="7">
        <f t="shared" si="15"/>
        <v>13961.75</v>
      </c>
      <c r="I39" s="7">
        <f t="shared" si="15"/>
        <v>2640.25</v>
      </c>
      <c r="J39" s="7">
        <f t="shared" si="15"/>
        <v>1447.25</v>
      </c>
      <c r="M39" s="1"/>
      <c r="N39" s="23"/>
      <c r="O39" s="17">
        <f t="shared" si="18"/>
        <v>36602.666666666664</v>
      </c>
      <c r="P39" s="7">
        <f t="shared" si="19"/>
        <v>39941.166666666664</v>
      </c>
      <c r="Q39" s="7">
        <f t="shared" si="19"/>
        <v>36977.166666666664</v>
      </c>
      <c r="R39" s="7">
        <f t="shared" si="19"/>
        <v>36468.166666666664</v>
      </c>
      <c r="S39" s="7">
        <f t="shared" si="19"/>
        <v>25702.166666666664</v>
      </c>
      <c r="T39" s="7">
        <f t="shared" si="19"/>
        <v>23374.166666666664</v>
      </c>
      <c r="U39" s="7">
        <f t="shared" si="19"/>
        <v>2708.6666666666661</v>
      </c>
      <c r="V39" s="7">
        <f t="shared" si="19"/>
        <v>1718.6666666666661</v>
      </c>
    </row>
    <row r="40" spans="1:22" x14ac:dyDescent="0.3">
      <c r="A40" s="1"/>
      <c r="B40" s="23"/>
      <c r="C40" s="17">
        <f t="shared" si="17"/>
        <v>34431.75</v>
      </c>
      <c r="D40" s="7">
        <f t="shared" si="15"/>
        <v>32695.25</v>
      </c>
      <c r="E40" s="7">
        <f t="shared" si="15"/>
        <v>37375.25</v>
      </c>
      <c r="F40" s="7">
        <f t="shared" si="15"/>
        <v>30670.75</v>
      </c>
      <c r="G40" s="7">
        <f t="shared" si="15"/>
        <v>26819.75</v>
      </c>
      <c r="H40" s="7">
        <f t="shared" si="15"/>
        <v>18806.75</v>
      </c>
      <c r="I40" s="7">
        <f t="shared" si="15"/>
        <v>2651.25</v>
      </c>
      <c r="J40" s="7">
        <f t="shared" si="15"/>
        <v>1327.25</v>
      </c>
      <c r="M40" s="1"/>
      <c r="N40" s="23"/>
      <c r="O40" s="17">
        <f t="shared" si="18"/>
        <v>33302.166666666664</v>
      </c>
      <c r="P40" s="7">
        <f t="shared" si="19"/>
        <v>38285.666666666664</v>
      </c>
      <c r="Q40" s="7">
        <f t="shared" si="19"/>
        <v>38177.166666666664</v>
      </c>
      <c r="R40" s="7">
        <f t="shared" si="19"/>
        <v>33699.166666666664</v>
      </c>
      <c r="S40" s="7">
        <f t="shared" si="19"/>
        <v>30036.666666666664</v>
      </c>
      <c r="T40" s="7">
        <f t="shared" si="19"/>
        <v>17643.666666666664</v>
      </c>
      <c r="U40" s="7">
        <f t="shared" si="19"/>
        <v>3468.6666666666661</v>
      </c>
      <c r="V40" s="7">
        <f t="shared" si="19"/>
        <v>1904.6666666666661</v>
      </c>
    </row>
    <row r="41" spans="1:22" x14ac:dyDescent="0.3">
      <c r="A41" s="1"/>
      <c r="B41" s="23"/>
      <c r="C41" s="17">
        <f t="shared" si="17"/>
        <v>35049.25</v>
      </c>
      <c r="D41" s="7">
        <f t="shared" si="15"/>
        <v>34313.75</v>
      </c>
      <c r="E41" s="7">
        <f>E28-$B$30</f>
        <v>36689.25</v>
      </c>
      <c r="F41" s="7">
        <f t="shared" si="15"/>
        <v>35113.75</v>
      </c>
      <c r="G41" s="7">
        <f t="shared" si="15"/>
        <v>20446.25</v>
      </c>
      <c r="H41" s="7">
        <f t="shared" si="15"/>
        <v>18659.25</v>
      </c>
      <c r="I41" s="7">
        <f t="shared" si="15"/>
        <v>2615.75</v>
      </c>
      <c r="J41" s="7">
        <f t="shared" si="15"/>
        <v>1215.25</v>
      </c>
      <c r="M41" s="1"/>
      <c r="N41" s="23"/>
      <c r="O41" s="17">
        <f t="shared" si="18"/>
        <v>31569.166666666664</v>
      </c>
      <c r="P41" s="7">
        <f t="shared" si="19"/>
        <v>36515.166666666664</v>
      </c>
      <c r="Q41" s="7">
        <f t="shared" si="19"/>
        <v>35787.166666666664</v>
      </c>
      <c r="R41" s="7">
        <f t="shared" si="19"/>
        <v>31989.166666666664</v>
      </c>
      <c r="S41" s="7">
        <f t="shared" si="19"/>
        <v>32034.666666666664</v>
      </c>
      <c r="T41" s="7">
        <f t="shared" si="19"/>
        <v>23682.166666666664</v>
      </c>
      <c r="U41" s="7">
        <f t="shared" si="19"/>
        <v>2744.1666666666661</v>
      </c>
      <c r="V41" s="7">
        <f t="shared" si="19"/>
        <v>1512.1666666666661</v>
      </c>
    </row>
    <row r="42" spans="1:22" x14ac:dyDescent="0.3">
      <c r="A42" s="1"/>
      <c r="B42" s="23"/>
      <c r="C42" s="17">
        <f t="shared" si="17"/>
        <v>32411.25</v>
      </c>
      <c r="D42" s="7">
        <f t="shared" si="15"/>
        <v>31840.75</v>
      </c>
      <c r="E42" s="7">
        <f t="shared" si="15"/>
        <v>30787.75</v>
      </c>
      <c r="F42" s="7">
        <f t="shared" si="15"/>
        <v>28590.25</v>
      </c>
      <c r="G42" s="7">
        <f t="shared" si="15"/>
        <v>25050.25</v>
      </c>
      <c r="H42" s="7">
        <f t="shared" si="15"/>
        <v>6844.25</v>
      </c>
      <c r="I42" s="7">
        <f t="shared" si="15"/>
        <v>1224.25</v>
      </c>
      <c r="J42" s="7">
        <f t="shared" si="15"/>
        <v>120.25</v>
      </c>
      <c r="K42" s="8"/>
      <c r="L42" s="8"/>
      <c r="M42" s="1"/>
      <c r="N42" s="23"/>
      <c r="O42" s="17">
        <f t="shared" si="18"/>
        <v>32659.166666666664</v>
      </c>
      <c r="P42" s="7">
        <f t="shared" si="19"/>
        <v>29895.166666666664</v>
      </c>
      <c r="Q42" s="7">
        <f t="shared" si="19"/>
        <v>29995.666666666664</v>
      </c>
      <c r="R42" s="7">
        <f t="shared" si="19"/>
        <v>29778.666666666664</v>
      </c>
      <c r="S42" s="7">
        <f t="shared" si="19"/>
        <v>28463.666666666664</v>
      </c>
      <c r="T42" s="7">
        <f t="shared" si="19"/>
        <v>12009.166666666666</v>
      </c>
      <c r="U42" s="7">
        <f t="shared" si="19"/>
        <v>2255.6666666666661</v>
      </c>
      <c r="V42" s="7">
        <f t="shared" si="19"/>
        <v>1129.6666666666661</v>
      </c>
    </row>
    <row r="43" spans="1:22" x14ac:dyDescent="0.3">
      <c r="A43" s="4"/>
      <c r="B43" s="8"/>
      <c r="C43" s="4"/>
      <c r="D43" s="4"/>
      <c r="E43" s="4"/>
      <c r="F43" s="4"/>
      <c r="G43" s="4"/>
      <c r="H43" s="4"/>
      <c r="I43" s="4"/>
      <c r="J43" s="4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</row>
    <row r="44" spans="1:22" x14ac:dyDescent="0.3">
      <c r="A44" s="4"/>
      <c r="B44" s="8"/>
      <c r="C44" s="4"/>
      <c r="D44" s="4"/>
      <c r="E44" s="4"/>
      <c r="F44" s="4"/>
      <c r="G44" s="4"/>
      <c r="H44" s="4"/>
      <c r="I44" s="4"/>
      <c r="J44" s="4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3">
      <c r="A45" s="8"/>
      <c r="B45" s="20" t="s">
        <v>12</v>
      </c>
      <c r="C45" s="20">
        <v>-12</v>
      </c>
      <c r="D45">
        <v>-10.193820026016112</v>
      </c>
      <c r="E45">
        <v>-9.4948500216800937</v>
      </c>
      <c r="F45">
        <v>-8.795880017344075</v>
      </c>
      <c r="G45">
        <v>-8.0969100130080562</v>
      </c>
      <c r="H45">
        <v>-7.3979400086720375</v>
      </c>
      <c r="I45">
        <v>-6.6989700043360187</v>
      </c>
      <c r="J45">
        <v>-6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x14ac:dyDescent="0.3">
      <c r="A46" s="8"/>
      <c r="B46" s="1" t="s">
        <v>0</v>
      </c>
      <c r="C46" s="1" t="s">
        <v>5</v>
      </c>
      <c r="D46" s="1">
        <v>6.4000000000000001E-2</v>
      </c>
      <c r="E46" s="1">
        <v>0.32</v>
      </c>
      <c r="F46" s="1">
        <v>1.6</v>
      </c>
      <c r="G46" s="1">
        <v>8</v>
      </c>
      <c r="H46" s="1">
        <v>40</v>
      </c>
      <c r="I46" s="1">
        <v>200</v>
      </c>
      <c r="J46" s="1">
        <v>1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3">
      <c r="A47" s="1"/>
      <c r="B47" s="1"/>
      <c r="C47" s="1"/>
      <c r="D47" s="1"/>
      <c r="E47" s="1"/>
      <c r="F47" s="1"/>
      <c r="G47" s="1"/>
      <c r="H47" s="1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3">
      <c r="A48" s="31" t="s">
        <v>13</v>
      </c>
      <c r="B48" s="22">
        <v>1</v>
      </c>
      <c r="C48" s="24">
        <f>C37/MAX($C$37:$J$37)</f>
        <v>0.91272149862771801</v>
      </c>
      <c r="D48" s="24">
        <f t="shared" ref="D48:I48" si="20">D37/MAX($C$37:$J$37)</f>
        <v>0.92209818831404378</v>
      </c>
      <c r="E48" s="24">
        <f t="shared" si="20"/>
        <v>1</v>
      </c>
      <c r="F48" s="24">
        <f t="shared" si="20"/>
        <v>0.98063063371364823</v>
      </c>
      <c r="G48" s="24">
        <f t="shared" si="20"/>
        <v>0.70272471544826731</v>
      </c>
      <c r="H48" s="24">
        <f t="shared" si="20"/>
        <v>0.15923261719151033</v>
      </c>
      <c r="I48" s="24">
        <f t="shared" si="20"/>
        <v>5.7717973813711868E-2</v>
      </c>
      <c r="J48" s="24">
        <f>J37/MAX($C$37:$J$37)</f>
        <v>1.4420938079626576E-2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10" x14ac:dyDescent="0.3">
      <c r="A49" s="32"/>
      <c r="B49" s="18">
        <v>2</v>
      </c>
      <c r="C49" s="24">
        <f>C38/MAX($C$38:$J$38)</f>
        <v>0.90672037587770959</v>
      </c>
      <c r="D49" s="24">
        <f t="shared" ref="D49:J49" si="21">D38/MAX($C$38:$J$38)</f>
        <v>0.86824757430027266</v>
      </c>
      <c r="E49" s="24">
        <f t="shared" si="21"/>
        <v>1</v>
      </c>
      <c r="F49" s="24">
        <f t="shared" si="21"/>
        <v>0.86616514931637889</v>
      </c>
      <c r="G49" s="24">
        <f t="shared" si="21"/>
        <v>0.88680718696922567</v>
      </c>
      <c r="H49" s="24">
        <f t="shared" si="21"/>
        <v>0.50685573350166269</v>
      </c>
      <c r="I49" s="24">
        <f t="shared" si="21"/>
        <v>6.8388137986685499E-2</v>
      </c>
      <c r="J49" s="24">
        <f t="shared" si="21"/>
        <v>4.1407719289112174E-2</v>
      </c>
    </row>
    <row r="50" spans="1:10" x14ac:dyDescent="0.3">
      <c r="A50" s="32"/>
      <c r="B50" s="18">
        <v>3</v>
      </c>
      <c r="C50" s="24">
        <f>C39/MAX($C$39:$J$39)</f>
        <v>0.90960399764999433</v>
      </c>
      <c r="D50" s="24">
        <f t="shared" ref="D50:J50" si="22">D39/MAX($C$39:$J$39)</f>
        <v>0.87650588491573644</v>
      </c>
      <c r="E50" s="24">
        <f t="shared" si="22"/>
        <v>0.92127481203255679</v>
      </c>
      <c r="F50" s="24">
        <f t="shared" si="22"/>
        <v>1</v>
      </c>
      <c r="G50" s="24">
        <f t="shared" si="22"/>
        <v>0.940140868313871</v>
      </c>
      <c r="H50" s="24">
        <f t="shared" si="22"/>
        <v>0.36865382965099774</v>
      </c>
      <c r="I50" s="24">
        <f t="shared" si="22"/>
        <v>6.971463274561189E-2</v>
      </c>
      <c r="J50" s="24">
        <f t="shared" si="22"/>
        <v>3.8213995735663975E-2</v>
      </c>
    </row>
    <row r="51" spans="1:10" x14ac:dyDescent="0.3">
      <c r="A51" s="32"/>
      <c r="B51" s="18">
        <v>4</v>
      </c>
      <c r="C51" s="24">
        <f>C40/MAX($C$40:$J$40)</f>
        <v>0.92124467394866927</v>
      </c>
      <c r="D51" s="24">
        <f t="shared" ref="D51:J51" si="23">D40/MAX($C$40:$J$40)</f>
        <v>0.87478344626457349</v>
      </c>
      <c r="E51" s="24">
        <f t="shared" si="23"/>
        <v>1</v>
      </c>
      <c r="F51" s="24">
        <f t="shared" si="23"/>
        <v>0.82061658450445152</v>
      </c>
      <c r="G51" s="24">
        <f t="shared" si="23"/>
        <v>0.71758048441147548</v>
      </c>
      <c r="H51" s="24">
        <f t="shared" si="23"/>
        <v>0.50318726965037019</v>
      </c>
      <c r="I51" s="24">
        <f t="shared" si="23"/>
        <v>7.0935980361335374E-2</v>
      </c>
      <c r="J51" s="24">
        <f t="shared" si="23"/>
        <v>3.5511468150714709E-2</v>
      </c>
    </row>
    <row r="52" spans="1:10" x14ac:dyDescent="0.3">
      <c r="A52" s="32"/>
      <c r="B52" s="18">
        <v>5</v>
      </c>
      <c r="C52" s="24">
        <f>C41/MAX($C$41:$J$41)</f>
        <v>0.9553002582500324</v>
      </c>
      <c r="D52" s="24">
        <f t="shared" ref="D52:J52" si="24">D41/MAX($C$41:$J$41)</f>
        <v>0.93525351431277559</v>
      </c>
      <c r="E52" s="24">
        <f t="shared" si="24"/>
        <v>1</v>
      </c>
      <c r="F52" s="24">
        <f t="shared" si="24"/>
        <v>0.9570582663859305</v>
      </c>
      <c r="G52" s="24">
        <f t="shared" si="24"/>
        <v>0.5572817650946803</v>
      </c>
      <c r="H52" s="24">
        <f t="shared" si="24"/>
        <v>0.50857540015127045</v>
      </c>
      <c r="I52" s="24">
        <f t="shared" si="24"/>
        <v>7.1294725294193798E-2</v>
      </c>
      <c r="J52" s="24">
        <f t="shared" si="24"/>
        <v>3.3122781196126931E-2</v>
      </c>
    </row>
    <row r="53" spans="1:10" x14ac:dyDescent="0.3">
      <c r="A53" s="33"/>
      <c r="B53" s="21">
        <v>6</v>
      </c>
      <c r="C53" s="24">
        <f>C42/MAX($C$42:$J$42)</f>
        <v>1</v>
      </c>
      <c r="D53" s="24">
        <f t="shared" ref="D53:J53" si="25">D42/MAX($C$42:$J$42)</f>
        <v>0.98239808708396004</v>
      </c>
      <c r="E53" s="24">
        <f t="shared" si="25"/>
        <v>0.94990936788923597</v>
      </c>
      <c r="F53" s="24">
        <f t="shared" si="25"/>
        <v>0.88210883566662812</v>
      </c>
      <c r="G53" s="24">
        <f t="shared" si="25"/>
        <v>0.77288750048208565</v>
      </c>
      <c r="H53" s="24">
        <f t="shared" si="25"/>
        <v>0.2111689613945775</v>
      </c>
      <c r="I53" s="24">
        <f t="shared" si="25"/>
        <v>3.7772378417987584E-2</v>
      </c>
      <c r="J53" s="24">
        <f t="shared" si="25"/>
        <v>3.7101315129777468E-3</v>
      </c>
    </row>
    <row r="54" spans="1:10" x14ac:dyDescent="0.3">
      <c r="A54" s="31" t="s">
        <v>11</v>
      </c>
      <c r="B54" s="22">
        <v>1</v>
      </c>
      <c r="C54" s="24">
        <f>O37/MAX($O$37:$V$37)</f>
        <v>1</v>
      </c>
      <c r="D54" s="24">
        <f t="shared" ref="D54:J54" si="26">P37/MAX($O$37:$V$37)</f>
        <v>0.88997292192402777</v>
      </c>
      <c r="E54" s="24">
        <f t="shared" si="26"/>
        <v>0.95198120402741593</v>
      </c>
      <c r="F54" s="24">
        <f t="shared" si="26"/>
        <v>0.95016917399071465</v>
      </c>
      <c r="G54" s="24">
        <f t="shared" si="26"/>
        <v>0.80233516413204276</v>
      </c>
      <c r="H54" s="24">
        <f t="shared" si="26"/>
        <v>0.56018345524439372</v>
      </c>
      <c r="I54" s="24">
        <f t="shared" si="26"/>
        <v>0.11580612302353079</v>
      </c>
      <c r="J54" s="24">
        <f t="shared" si="26"/>
        <v>2.5742087724776166E-2</v>
      </c>
    </row>
    <row r="55" spans="1:10" x14ac:dyDescent="0.3">
      <c r="A55" s="32"/>
      <c r="B55" s="18">
        <v>2</v>
      </c>
      <c r="C55" s="24">
        <f>O38/MAX($O$38:$V$38)</f>
        <v>0.84836709199607385</v>
      </c>
      <c r="D55" s="24">
        <f t="shared" ref="D55:J55" si="27">P38/MAX($O$38:$V$38)</f>
        <v>1</v>
      </c>
      <c r="E55" s="24">
        <f t="shared" si="27"/>
        <v>0.88985901668599976</v>
      </c>
      <c r="F55" s="24">
        <f t="shared" si="27"/>
        <v>0.85060230213259569</v>
      </c>
      <c r="G55" s="24">
        <f t="shared" si="27"/>
        <v>0.87449362005889175</v>
      </c>
      <c r="H55" s="24">
        <f t="shared" si="27"/>
        <v>0.49243330061568658</v>
      </c>
      <c r="I55" s="24">
        <f t="shared" si="27"/>
        <v>0.10242259302221825</v>
      </c>
      <c r="J55" s="24">
        <f t="shared" si="27"/>
        <v>4.5163736950120451E-2</v>
      </c>
    </row>
    <row r="56" spans="1:10" x14ac:dyDescent="0.3">
      <c r="A56" s="32"/>
      <c r="B56" s="18">
        <v>3</v>
      </c>
      <c r="C56" s="24">
        <f>O39/MAX($O$39:$V$39)</f>
        <v>0.91641455974829644</v>
      </c>
      <c r="D56" s="24">
        <f t="shared" ref="D56:J56" si="28">P39/MAX($O$39:$V$39)</f>
        <v>1</v>
      </c>
      <c r="E56" s="24">
        <f t="shared" si="28"/>
        <v>0.92579085070958533</v>
      </c>
      <c r="F56" s="24">
        <f t="shared" si="28"/>
        <v>0.91304710678623136</v>
      </c>
      <c r="G56" s="24">
        <f t="shared" si="28"/>
        <v>0.64350064887104785</v>
      </c>
      <c r="H56" s="24">
        <f t="shared" si="28"/>
        <v>0.58521492027857636</v>
      </c>
      <c r="I56" s="24">
        <f t="shared" si="28"/>
        <v>6.7816413307907039E-2</v>
      </c>
      <c r="J56" s="24">
        <f t="shared" si="28"/>
        <v>4.3029956561108619E-2</v>
      </c>
    </row>
    <row r="57" spans="1:10" x14ac:dyDescent="0.3">
      <c r="A57" s="32"/>
      <c r="B57" s="18">
        <v>4</v>
      </c>
      <c r="C57" s="24">
        <f>O40/MAX($O$40:$V$40)</f>
        <v>0.86983379332561361</v>
      </c>
      <c r="D57" s="24">
        <f t="shared" ref="D57:J57" si="29">P40/MAX($O$40:$V$40)</f>
        <v>1</v>
      </c>
      <c r="E57" s="24">
        <f t="shared" si="29"/>
        <v>0.99716604125129504</v>
      </c>
      <c r="F57" s="24">
        <f t="shared" si="29"/>
        <v>0.88020320920797168</v>
      </c>
      <c r="G57" s="24">
        <f t="shared" si="29"/>
        <v>0.78454077679201095</v>
      </c>
      <c r="H57" s="24">
        <f t="shared" si="29"/>
        <v>0.46084261298832457</v>
      </c>
      <c r="I57" s="24">
        <f t="shared" si="29"/>
        <v>9.0599615173650699E-2</v>
      </c>
      <c r="J57" s="24">
        <f t="shared" si="29"/>
        <v>4.9748818095544885E-2</v>
      </c>
    </row>
    <row r="58" spans="1:10" x14ac:dyDescent="0.3">
      <c r="A58" s="32"/>
      <c r="B58" s="18">
        <v>5</v>
      </c>
      <c r="C58" s="24">
        <f>O41/MAX($O$41:$V$41)</f>
        <v>0.8645494337969154</v>
      </c>
      <c r="D58" s="24">
        <f t="shared" ref="D58:J58" si="30">P41/MAX($O$41:$V$41)</f>
        <v>1</v>
      </c>
      <c r="E58" s="24">
        <f t="shared" si="30"/>
        <v>0.9800630788120005</v>
      </c>
      <c r="F58" s="24">
        <f t="shared" si="30"/>
        <v>0.87605150371306895</v>
      </c>
      <c r="G58" s="24">
        <f t="shared" si="30"/>
        <v>0.87729756128731895</v>
      </c>
      <c r="H58" s="24">
        <f t="shared" si="30"/>
        <v>0.64855699230000319</v>
      </c>
      <c r="I58" s="24">
        <f t="shared" si="30"/>
        <v>7.5151421098995377E-2</v>
      </c>
      <c r="J58" s="24">
        <f t="shared" si="30"/>
        <v>4.1412016011611597E-2</v>
      </c>
    </row>
    <row r="59" spans="1:10" x14ac:dyDescent="0.3">
      <c r="A59" s="33"/>
      <c r="B59" s="21">
        <v>6</v>
      </c>
      <c r="C59" s="24">
        <f>O42/MAX($O$42:$V$42)</f>
        <v>1</v>
      </c>
      <c r="D59" s="24">
        <f t="shared" ref="D59:J59" si="31">P42/MAX($O$42:$V$42)</f>
        <v>0.91536832436018478</v>
      </c>
      <c r="E59" s="24">
        <f t="shared" si="31"/>
        <v>0.91844556148095224</v>
      </c>
      <c r="F59" s="24">
        <f t="shared" si="31"/>
        <v>0.91180117884208112</v>
      </c>
      <c r="G59" s="24">
        <f t="shared" si="31"/>
        <v>0.87153683243601843</v>
      </c>
      <c r="H59" s="24">
        <f t="shared" si="31"/>
        <v>0.36771197468806616</v>
      </c>
      <c r="I59" s="24">
        <f t="shared" si="31"/>
        <v>6.9066877599448837E-2</v>
      </c>
      <c r="J59" s="24">
        <f t="shared" si="31"/>
        <v>3.4589574136919175E-2</v>
      </c>
    </row>
    <row r="60" spans="1:10" x14ac:dyDescent="0.3">
      <c r="B60" s="8" t="s">
        <v>19</v>
      </c>
      <c r="C60" s="27">
        <f>AVERAGE(C48:C59)</f>
        <v>0.92539630693508512</v>
      </c>
      <c r="D60" s="27">
        <f t="shared" ref="D60:J60" si="32">AVERAGE(D48:D59)</f>
        <v>0.93871899512296453</v>
      </c>
      <c r="E60" s="27">
        <f t="shared" si="32"/>
        <v>0.96120749440742026</v>
      </c>
      <c r="F60" s="27">
        <f t="shared" si="32"/>
        <v>0.9073711620216417</v>
      </c>
      <c r="G60" s="27">
        <f t="shared" si="32"/>
        <v>0.78592726035807781</v>
      </c>
      <c r="H60" s="27">
        <f t="shared" si="32"/>
        <v>0.44771808897128662</v>
      </c>
      <c r="I60" s="27">
        <f t="shared" si="32"/>
        <v>7.4723905987106418E-2</v>
      </c>
      <c r="J60" s="27">
        <f t="shared" si="32"/>
        <v>3.3839435287025252E-2</v>
      </c>
    </row>
    <row r="61" spans="1:10" x14ac:dyDescent="0.3">
      <c r="B61" s="8" t="s">
        <v>20</v>
      </c>
      <c r="C61" s="28">
        <f>STDEV(C48:C59)</f>
        <v>5.323290185800169E-2</v>
      </c>
      <c r="D61" s="28">
        <f t="shared" ref="D61:J61" si="33">STDEV(D48:D59)</f>
        <v>5.4824886689230433E-2</v>
      </c>
      <c r="E61" s="28">
        <f t="shared" si="33"/>
        <v>4.0055532094606626E-2</v>
      </c>
      <c r="F61" s="28">
        <f t="shared" si="33"/>
        <v>5.4858140052568054E-2</v>
      </c>
      <c r="G61" s="28">
        <f t="shared" si="33"/>
        <v>0.11364992167816551</v>
      </c>
      <c r="H61" s="28">
        <f t="shared" si="33"/>
        <v>0.1465267588170048</v>
      </c>
      <c r="I61" s="28">
        <f t="shared" si="33"/>
        <v>2.0299712740571917E-2</v>
      </c>
      <c r="J61" s="28">
        <f t="shared" si="33"/>
        <v>1.332757102606684E-2</v>
      </c>
    </row>
  </sheetData>
  <mergeCells count="2">
    <mergeCell ref="A48:A53"/>
    <mergeCell ref="A54:A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2545-94 AZD5153</vt:lpstr>
      <vt:lpstr>1765-92 AZD5153</vt:lpstr>
      <vt:lpstr>402-91 AZD5153</vt:lpstr>
      <vt:lpstr>EWS TC-71 AZD5153</vt:lpstr>
      <vt:lpstr>HT1080 wt AZD5153</vt:lpstr>
      <vt:lpstr>F470 AZD5153</vt:lpstr>
      <vt:lpstr>402-91 ARV-825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fer Vannas</dc:creator>
  <cp:lastModifiedBy>Malin Lindén</cp:lastModifiedBy>
  <dcterms:created xsi:type="dcterms:W3CDTF">2017-12-21T13:56:56Z</dcterms:created>
  <dcterms:modified xsi:type="dcterms:W3CDTF">2021-10-11T11:57:12Z</dcterms:modified>
</cp:coreProperties>
</file>